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https://ihatin.sharepoint.com/sites/CHLearning2/Shared Documents/CHIPP/Facility mapping and strengthening of child health services (results)/"/>
    </mc:Choice>
  </mc:AlternateContent>
  <xr:revisionPtr revIDLastSave="0" documentId="8_{4706E4D6-34DD-2B40-8CAE-B69951FF4FCF}" xr6:coauthVersionLast="36" xr6:coauthVersionMax="36" xr10:uidLastSave="{00000000-0000-0000-0000-000000000000}"/>
  <bookViews>
    <workbookView xWindow="0" yWindow="460" windowWidth="25600" windowHeight="15540" tabRatio="500" xr2:uid="{00000000-000D-0000-FFFF-FFFF00000000}"/>
  </bookViews>
  <sheets>
    <sheet name="Scores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70" i="1" l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91" i="1"/>
  <c r="P107" i="1" s="1"/>
  <c r="T106" i="1"/>
  <c r="T107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70" i="1"/>
  <c r="AD85" i="1"/>
  <c r="AD86" i="1"/>
  <c r="P50" i="1"/>
  <c r="P51" i="1"/>
  <c r="P52" i="1"/>
  <c r="P53" i="1"/>
  <c r="P54" i="1"/>
  <c r="P55" i="1"/>
  <c r="P56" i="1"/>
  <c r="P57" i="1"/>
  <c r="P58" i="1"/>
  <c r="P59" i="1"/>
  <c r="P61" i="1"/>
  <c r="P62" i="1"/>
  <c r="P49" i="1"/>
  <c r="P65" i="1" s="1"/>
  <c r="T64" i="1"/>
  <c r="T65" i="1"/>
  <c r="P29" i="1"/>
  <c r="P31" i="1"/>
  <c r="P32" i="1"/>
  <c r="P33" i="1"/>
  <c r="P34" i="1"/>
  <c r="P35" i="1"/>
  <c r="P36" i="1"/>
  <c r="P38" i="1"/>
  <c r="P39" i="1"/>
  <c r="P40" i="1"/>
  <c r="P41" i="1"/>
  <c r="P28" i="1"/>
  <c r="T43" i="1"/>
  <c r="T44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7" i="1"/>
  <c r="AD23" i="1"/>
  <c r="AD22" i="1"/>
  <c r="AA22" i="1"/>
  <c r="AB22" i="1"/>
  <c r="AC22" i="1"/>
  <c r="AA23" i="1"/>
  <c r="AB23" i="1"/>
  <c r="AC23" i="1"/>
  <c r="L22" i="1"/>
  <c r="M22" i="1"/>
  <c r="L23" i="1"/>
  <c r="M23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7" i="1"/>
  <c r="D43" i="1"/>
  <c r="E43" i="1"/>
  <c r="F43" i="1"/>
  <c r="G43" i="1"/>
  <c r="I43" i="1"/>
  <c r="J43" i="1"/>
  <c r="L43" i="1"/>
  <c r="M43" i="1"/>
  <c r="N43" i="1"/>
  <c r="O43" i="1"/>
  <c r="Q43" i="1"/>
  <c r="R43" i="1"/>
  <c r="S43" i="1"/>
  <c r="D44" i="1"/>
  <c r="E44" i="1"/>
  <c r="F44" i="1"/>
  <c r="G44" i="1"/>
  <c r="I44" i="1"/>
  <c r="J44" i="1"/>
  <c r="L44" i="1"/>
  <c r="M44" i="1"/>
  <c r="N44" i="1"/>
  <c r="O44" i="1"/>
  <c r="Q44" i="1"/>
  <c r="R44" i="1"/>
  <c r="S44" i="1"/>
  <c r="H29" i="1"/>
  <c r="H31" i="1"/>
  <c r="H32" i="1"/>
  <c r="H33" i="1"/>
  <c r="H34" i="1"/>
  <c r="H35" i="1"/>
  <c r="H36" i="1"/>
  <c r="H38" i="1"/>
  <c r="H39" i="1"/>
  <c r="H40" i="1"/>
  <c r="H41" i="1"/>
  <c r="H28" i="1"/>
  <c r="I64" i="1"/>
  <c r="J64" i="1"/>
  <c r="L64" i="1"/>
  <c r="M64" i="1"/>
  <c r="N64" i="1"/>
  <c r="O64" i="1"/>
  <c r="Q64" i="1"/>
  <c r="R64" i="1"/>
  <c r="S64" i="1"/>
  <c r="I65" i="1"/>
  <c r="J65" i="1"/>
  <c r="L65" i="1"/>
  <c r="M65" i="1"/>
  <c r="N65" i="1"/>
  <c r="O65" i="1"/>
  <c r="Q65" i="1"/>
  <c r="R65" i="1"/>
  <c r="S65" i="1"/>
  <c r="H50" i="1"/>
  <c r="H51" i="1"/>
  <c r="H52" i="1"/>
  <c r="H53" i="1"/>
  <c r="H54" i="1"/>
  <c r="H55" i="1"/>
  <c r="H56" i="1"/>
  <c r="H57" i="1"/>
  <c r="H58" i="1"/>
  <c r="H59" i="1"/>
  <c r="H61" i="1"/>
  <c r="H62" i="1"/>
  <c r="H49" i="1"/>
  <c r="AA85" i="1"/>
  <c r="AB85" i="1"/>
  <c r="AC85" i="1"/>
  <c r="AA86" i="1"/>
  <c r="AB86" i="1"/>
  <c r="AC86" i="1"/>
  <c r="L85" i="1"/>
  <c r="M85" i="1"/>
  <c r="L86" i="1"/>
  <c r="M86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70" i="1"/>
  <c r="I106" i="1"/>
  <c r="J106" i="1"/>
  <c r="L106" i="1"/>
  <c r="M106" i="1"/>
  <c r="N106" i="1"/>
  <c r="O106" i="1"/>
  <c r="Q106" i="1"/>
  <c r="R106" i="1"/>
  <c r="S106" i="1"/>
  <c r="I107" i="1"/>
  <c r="J107" i="1"/>
  <c r="L107" i="1"/>
  <c r="M107" i="1"/>
  <c r="N107" i="1"/>
  <c r="O107" i="1"/>
  <c r="Q107" i="1"/>
  <c r="R107" i="1"/>
  <c r="S107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91" i="1"/>
  <c r="D106" i="1"/>
  <c r="E106" i="1"/>
  <c r="F106" i="1"/>
  <c r="G106" i="1"/>
  <c r="D107" i="1"/>
  <c r="E107" i="1"/>
  <c r="F107" i="1"/>
  <c r="G107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91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G86" i="1"/>
  <c r="H86" i="1"/>
  <c r="I86" i="1"/>
  <c r="J86" i="1"/>
  <c r="G85" i="1"/>
  <c r="H85" i="1"/>
  <c r="I85" i="1"/>
  <c r="J85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V86" i="1"/>
  <c r="W86" i="1"/>
  <c r="X86" i="1"/>
  <c r="Y86" i="1"/>
  <c r="V85" i="1"/>
  <c r="W85" i="1"/>
  <c r="X85" i="1"/>
  <c r="Y85" i="1"/>
  <c r="D65" i="1"/>
  <c r="E65" i="1"/>
  <c r="F65" i="1"/>
  <c r="G65" i="1"/>
  <c r="C49" i="1"/>
  <c r="C50" i="1"/>
  <c r="C51" i="1"/>
  <c r="C52" i="1"/>
  <c r="C53" i="1"/>
  <c r="C54" i="1"/>
  <c r="C55" i="1"/>
  <c r="C56" i="1"/>
  <c r="C57" i="1"/>
  <c r="C58" i="1"/>
  <c r="C59" i="1"/>
  <c r="C61" i="1"/>
  <c r="C62" i="1"/>
  <c r="D64" i="1"/>
  <c r="E64" i="1"/>
  <c r="F64" i="1"/>
  <c r="G64" i="1"/>
  <c r="K50" i="1"/>
  <c r="K51" i="1"/>
  <c r="K52" i="1"/>
  <c r="K53" i="1"/>
  <c r="K54" i="1"/>
  <c r="K55" i="1"/>
  <c r="K56" i="1"/>
  <c r="K57" i="1"/>
  <c r="K58" i="1"/>
  <c r="K59" i="1"/>
  <c r="K61" i="1"/>
  <c r="K62" i="1"/>
  <c r="K49" i="1"/>
  <c r="C29" i="1"/>
  <c r="C31" i="1"/>
  <c r="C32" i="1"/>
  <c r="C33" i="1"/>
  <c r="C34" i="1"/>
  <c r="C35" i="1"/>
  <c r="C36" i="1"/>
  <c r="C38" i="1"/>
  <c r="C39" i="1"/>
  <c r="C40" i="1"/>
  <c r="C41" i="1"/>
  <c r="C28" i="1"/>
  <c r="K29" i="1"/>
  <c r="K31" i="1"/>
  <c r="K32" i="1"/>
  <c r="K33" i="1"/>
  <c r="K34" i="1"/>
  <c r="K35" i="1"/>
  <c r="K36" i="1"/>
  <c r="K38" i="1"/>
  <c r="K39" i="1"/>
  <c r="K40" i="1"/>
  <c r="K41" i="1"/>
  <c r="K28" i="1"/>
  <c r="U7" i="1"/>
  <c r="U8" i="1"/>
  <c r="U22" i="1" s="1"/>
  <c r="U9" i="1"/>
  <c r="R9" i="1" s="1"/>
  <c r="U10" i="1"/>
  <c r="U11" i="1"/>
  <c r="U12" i="1"/>
  <c r="U13" i="1"/>
  <c r="R13" i="1" s="1"/>
  <c r="U14" i="1"/>
  <c r="U15" i="1"/>
  <c r="U16" i="1"/>
  <c r="U17" i="1"/>
  <c r="R17" i="1" s="1"/>
  <c r="U18" i="1"/>
  <c r="U19" i="1"/>
  <c r="U20" i="1"/>
  <c r="U21" i="1"/>
  <c r="R21" i="1" s="1"/>
  <c r="V23" i="1"/>
  <c r="W23" i="1"/>
  <c r="X23" i="1"/>
  <c r="Y23" i="1"/>
  <c r="V22" i="1"/>
  <c r="W22" i="1"/>
  <c r="X22" i="1"/>
  <c r="Y22" i="1"/>
  <c r="F7" i="1"/>
  <c r="F8" i="1"/>
  <c r="F23" i="1" s="1"/>
  <c r="F9" i="1"/>
  <c r="C9" i="1" s="1"/>
  <c r="F10" i="1"/>
  <c r="F11" i="1"/>
  <c r="F12" i="1"/>
  <c r="F13" i="1"/>
  <c r="C13" i="1" s="1"/>
  <c r="F14" i="1"/>
  <c r="F15" i="1"/>
  <c r="F16" i="1"/>
  <c r="F17" i="1"/>
  <c r="C17" i="1" s="1"/>
  <c r="F18" i="1"/>
  <c r="F19" i="1"/>
  <c r="F20" i="1"/>
  <c r="F21" i="1"/>
  <c r="C21" i="1" s="1"/>
  <c r="G23" i="1"/>
  <c r="H23" i="1"/>
  <c r="I23" i="1"/>
  <c r="J23" i="1"/>
  <c r="G22" i="1"/>
  <c r="H22" i="1"/>
  <c r="I22" i="1"/>
  <c r="J22" i="1"/>
  <c r="T85" i="1"/>
  <c r="T86" i="1"/>
  <c r="S86" i="1"/>
  <c r="S85" i="1"/>
  <c r="O86" i="1"/>
  <c r="P86" i="1"/>
  <c r="Q86" i="1"/>
  <c r="O85" i="1"/>
  <c r="P85" i="1"/>
  <c r="Q85" i="1"/>
  <c r="E86" i="1"/>
  <c r="E85" i="1"/>
  <c r="D86" i="1"/>
  <c r="D85" i="1"/>
  <c r="T23" i="1"/>
  <c r="T22" i="1"/>
  <c r="S23" i="1"/>
  <c r="S22" i="1"/>
  <c r="E23" i="1"/>
  <c r="E22" i="1"/>
  <c r="D23" i="1"/>
  <c r="D22" i="1"/>
  <c r="O23" i="1"/>
  <c r="P23" i="1"/>
  <c r="Q23" i="1"/>
  <c r="O22" i="1"/>
  <c r="P22" i="1"/>
  <c r="Q22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AF86" i="1"/>
  <c r="AG86" i="1"/>
  <c r="AH86" i="1"/>
  <c r="AI86" i="1"/>
  <c r="AF85" i="1"/>
  <c r="AG85" i="1"/>
  <c r="AH85" i="1"/>
  <c r="AI85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70" i="1"/>
  <c r="AF23" i="1"/>
  <c r="AG23" i="1"/>
  <c r="AH23" i="1"/>
  <c r="AI23" i="1"/>
  <c r="AF22" i="1"/>
  <c r="AG22" i="1"/>
  <c r="AH22" i="1"/>
  <c r="AI22" i="1"/>
  <c r="N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7" i="1"/>
  <c r="N23" i="1" l="1"/>
  <c r="C18" i="1"/>
  <c r="C14" i="1"/>
  <c r="R18" i="1"/>
  <c r="R14" i="1"/>
  <c r="C44" i="1"/>
  <c r="C81" i="1"/>
  <c r="C77" i="1"/>
  <c r="C73" i="1"/>
  <c r="K106" i="1"/>
  <c r="Z22" i="1"/>
  <c r="P43" i="1"/>
  <c r="Z85" i="1"/>
  <c r="C19" i="1"/>
  <c r="P44" i="1"/>
  <c r="H43" i="1"/>
  <c r="C15" i="1"/>
  <c r="C11" i="1"/>
  <c r="K85" i="1"/>
  <c r="C65" i="1"/>
  <c r="R81" i="1"/>
  <c r="R77" i="1"/>
  <c r="R73" i="1"/>
  <c r="C80" i="1"/>
  <c r="F86" i="1"/>
  <c r="C70" i="1"/>
  <c r="C20" i="1"/>
  <c r="C16" i="1"/>
  <c r="C12" i="1"/>
  <c r="C8" i="1"/>
  <c r="R20" i="1"/>
  <c r="R16" i="1"/>
  <c r="R12" i="1"/>
  <c r="R8" i="1"/>
  <c r="R84" i="1"/>
  <c r="R80" i="1"/>
  <c r="R76" i="1"/>
  <c r="R72" i="1"/>
  <c r="C83" i="1"/>
  <c r="C79" i="1"/>
  <c r="C75" i="1"/>
  <c r="F85" i="1"/>
  <c r="H106" i="1"/>
  <c r="P106" i="1"/>
  <c r="P64" i="1"/>
  <c r="K23" i="1"/>
  <c r="F22" i="1"/>
  <c r="AE23" i="1"/>
  <c r="AE86" i="1"/>
  <c r="N85" i="1"/>
  <c r="C84" i="1"/>
  <c r="C76" i="1"/>
  <c r="AE85" i="1"/>
  <c r="C7" i="1"/>
  <c r="R19" i="1"/>
  <c r="R15" i="1"/>
  <c r="R11" i="1"/>
  <c r="R7" i="1"/>
  <c r="K43" i="1"/>
  <c r="K64" i="1"/>
  <c r="R83" i="1"/>
  <c r="R79" i="1"/>
  <c r="R75" i="1"/>
  <c r="R71" i="1"/>
  <c r="C82" i="1"/>
  <c r="C78" i="1"/>
  <c r="C74" i="1"/>
  <c r="C107" i="1"/>
  <c r="K86" i="1"/>
  <c r="Z86" i="1"/>
  <c r="Z23" i="1"/>
  <c r="R10" i="1"/>
  <c r="R22" i="1" s="1"/>
  <c r="R82" i="1"/>
  <c r="R78" i="1"/>
  <c r="R74" i="1"/>
  <c r="U86" i="1"/>
  <c r="C106" i="1"/>
  <c r="H64" i="1"/>
  <c r="H44" i="1"/>
  <c r="C22" i="1"/>
  <c r="K44" i="1"/>
  <c r="K22" i="1"/>
  <c r="N22" i="1"/>
  <c r="U23" i="1"/>
  <c r="U85" i="1"/>
  <c r="H107" i="1"/>
  <c r="C71" i="1"/>
  <c r="R70" i="1"/>
  <c r="C10" i="1"/>
  <c r="K65" i="1"/>
  <c r="C72" i="1"/>
  <c r="AE22" i="1"/>
  <c r="C64" i="1"/>
  <c r="K107" i="1"/>
  <c r="C43" i="1"/>
  <c r="N86" i="1"/>
  <c r="H65" i="1"/>
  <c r="C86" i="1" l="1"/>
  <c r="R23" i="1"/>
  <c r="C23" i="1"/>
  <c r="C85" i="1"/>
  <c r="R85" i="1"/>
  <c r="R86" i="1"/>
</calcChain>
</file>

<file path=xl/sharedStrings.xml><?xml version="1.0" encoding="utf-8"?>
<sst xmlns="http://schemas.openxmlformats.org/spreadsheetml/2006/main" count="250" uniqueCount="30">
  <si>
    <t>District</t>
  </si>
  <si>
    <t>Block/Facility</t>
  </si>
  <si>
    <t>Essential Score - Overall</t>
  </si>
  <si>
    <t>Trained HR</t>
  </si>
  <si>
    <t>Drugs and Supplies</t>
  </si>
  <si>
    <t xml:space="preserve">Infrastructure </t>
  </si>
  <si>
    <t>Total</t>
  </si>
  <si>
    <t>P&amp;D Drug</t>
  </si>
  <si>
    <t>Other CH Drugs</t>
  </si>
  <si>
    <t>Drugs for Emergency Kit</t>
  </si>
  <si>
    <t>Supplies for Emergency Kit</t>
  </si>
  <si>
    <t>Equipment</t>
  </si>
  <si>
    <t>OPD Equipment</t>
  </si>
  <si>
    <t>Emergency Equipment</t>
  </si>
  <si>
    <t>Service Provision</t>
  </si>
  <si>
    <t>OPD Services</t>
  </si>
  <si>
    <t>Emergency Services</t>
  </si>
  <si>
    <t>Neonatal Service</t>
  </si>
  <si>
    <t xml:space="preserve">ESSENTIAL </t>
  </si>
  <si>
    <t>Desirable Score - Overall</t>
  </si>
  <si>
    <t>IPD Equipment</t>
  </si>
  <si>
    <t>IPD Services</t>
  </si>
  <si>
    <t>DESIRABLE</t>
  </si>
  <si>
    <t>MEDIAN</t>
  </si>
  <si>
    <t>MEAN</t>
  </si>
  <si>
    <t>NBSU Equipment</t>
  </si>
  <si>
    <t>A</t>
  </si>
  <si>
    <t>B</t>
  </si>
  <si>
    <t>C</t>
  </si>
  <si>
    <t>Supplementary Table 3.  Facility-wise essential and desirable composite scores for (A) July 2015, (B) November 2015, (C) April 2016, (D) July 2016 and (E) October 201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auto="1"/>
      </bottom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</cellStyleXfs>
  <cellXfs count="119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Border="1" applyAlignment="1">
      <alignment horizontal="center" wrapText="1"/>
    </xf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10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4" fillId="0" borderId="0" xfId="0" applyFont="1" applyBorder="1" applyAlignment="1"/>
    <xf numFmtId="0" fontId="0" fillId="0" borderId="16" xfId="0" applyBorder="1"/>
    <xf numFmtId="0" fontId="8" fillId="0" borderId="12" xfId="0" applyFont="1" applyBorder="1" applyAlignment="1">
      <alignment wrapText="1"/>
    </xf>
    <xf numFmtId="0" fontId="8" fillId="0" borderId="9" xfId="0" applyFont="1" applyBorder="1" applyAlignment="1">
      <alignment wrapText="1"/>
    </xf>
    <xf numFmtId="0" fontId="0" fillId="0" borderId="19" xfId="0" applyBorder="1"/>
    <xf numFmtId="0" fontId="3" fillId="0" borderId="14" xfId="0" applyFont="1" applyBorder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9" fillId="0" borderId="14" xfId="0" applyFont="1" applyBorder="1" applyAlignment="1">
      <alignment horizontal="center" wrapText="1"/>
    </xf>
    <xf numFmtId="2" fontId="3" fillId="0" borderId="0" xfId="0" applyNumberFormat="1" applyFont="1" applyBorder="1"/>
    <xf numFmtId="2" fontId="3" fillId="0" borderId="8" xfId="0" applyNumberFormat="1" applyFont="1" applyBorder="1"/>
    <xf numFmtId="2" fontId="3" fillId="0" borderId="6" xfId="0" applyNumberFormat="1" applyFont="1" applyBorder="1"/>
    <xf numFmtId="2" fontId="3" fillId="0" borderId="9" xfId="0" applyNumberFormat="1" applyFont="1" applyBorder="1"/>
    <xf numFmtId="0" fontId="3" fillId="0" borderId="2" xfId="0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0" borderId="2" xfId="0" applyNumberFormat="1" applyFont="1" applyBorder="1"/>
    <xf numFmtId="0" fontId="3" fillId="0" borderId="10" xfId="0" applyFont="1" applyBorder="1" applyAlignment="1">
      <alignment horizontal="center" wrapText="1"/>
    </xf>
    <xf numFmtId="2" fontId="4" fillId="0" borderId="10" xfId="0" applyNumberFormat="1" applyFont="1" applyBorder="1"/>
    <xf numFmtId="2" fontId="4" fillId="0" borderId="11" xfId="0" applyNumberFormat="1" applyFont="1" applyBorder="1"/>
    <xf numFmtId="2" fontId="4" fillId="0" borderId="12" xfId="0" applyNumberFormat="1" applyFont="1" applyBorder="1"/>
    <xf numFmtId="2" fontId="3" fillId="0" borderId="0" xfId="0" applyNumberFormat="1" applyFont="1"/>
    <xf numFmtId="0" fontId="4" fillId="0" borderId="1" xfId="0" applyFont="1" applyBorder="1" applyAlignment="1">
      <alignment horizontal="center" wrapText="1"/>
    </xf>
    <xf numFmtId="0" fontId="3" fillId="0" borderId="3" xfId="0" applyFont="1" applyBorder="1"/>
    <xf numFmtId="2" fontId="4" fillId="0" borderId="3" xfId="0" applyNumberFormat="1" applyFont="1" applyBorder="1"/>
    <xf numFmtId="2" fontId="4" fillId="0" borderId="8" xfId="0" applyNumberFormat="1" applyFont="1" applyBorder="1"/>
    <xf numFmtId="2" fontId="3" fillId="0" borderId="7" xfId="0" applyNumberFormat="1" applyFont="1" applyBorder="1"/>
    <xf numFmtId="0" fontId="3" fillId="0" borderId="1" xfId="0" applyFont="1" applyBorder="1" applyAlignment="1">
      <alignment horizontal="center" wrapText="1"/>
    </xf>
    <xf numFmtId="0" fontId="4" fillId="0" borderId="11" xfId="0" applyFont="1" applyBorder="1"/>
    <xf numFmtId="0" fontId="4" fillId="0" borderId="12" xfId="0" applyFont="1" applyBorder="1"/>
    <xf numFmtId="0" fontId="4" fillId="0" borderId="10" xfId="0" applyFont="1" applyBorder="1"/>
    <xf numFmtId="2" fontId="3" fillId="0" borderId="5" xfId="0" applyNumberFormat="1" applyFont="1" applyBorder="1"/>
    <xf numFmtId="2" fontId="4" fillId="0" borderId="2" xfId="0" applyNumberFormat="1" applyFont="1" applyBorder="1"/>
    <xf numFmtId="2" fontId="4" fillId="0" borderId="7" xfId="0" applyNumberFormat="1" applyFont="1" applyBorder="1"/>
    <xf numFmtId="0" fontId="3" fillId="2" borderId="0" xfId="0" applyFont="1" applyFill="1" applyBorder="1"/>
    <xf numFmtId="0" fontId="3" fillId="2" borderId="5" xfId="0" applyFont="1" applyFill="1" applyBorder="1"/>
    <xf numFmtId="2" fontId="3" fillId="2" borderId="5" xfId="0" applyNumberFormat="1" applyFont="1" applyFill="1" applyBorder="1"/>
    <xf numFmtId="2" fontId="3" fillId="2" borderId="0" xfId="0" applyNumberFormat="1" applyFont="1" applyFill="1" applyBorder="1"/>
    <xf numFmtId="2" fontId="3" fillId="2" borderId="6" xfId="0" applyNumberFormat="1" applyFont="1" applyFill="1" applyBorder="1"/>
    <xf numFmtId="2" fontId="3" fillId="2" borderId="0" xfId="0" applyNumberFormat="1" applyFont="1" applyFill="1"/>
    <xf numFmtId="2" fontId="9" fillId="0" borderId="0" xfId="0" applyNumberFormat="1" applyFont="1"/>
    <xf numFmtId="2" fontId="9" fillId="0" borderId="6" xfId="0" applyNumberFormat="1" applyFont="1" applyBorder="1"/>
    <xf numFmtId="2" fontId="9" fillId="2" borderId="0" xfId="0" applyNumberFormat="1" applyFont="1" applyFill="1"/>
    <xf numFmtId="2" fontId="9" fillId="2" borderId="6" xfId="0" applyNumberFormat="1" applyFont="1" applyFill="1" applyBorder="1"/>
    <xf numFmtId="2" fontId="9" fillId="2" borderId="0" xfId="0" applyNumberFormat="1" applyFont="1" applyFill="1" applyBorder="1"/>
    <xf numFmtId="2" fontId="9" fillId="0" borderId="0" xfId="0" applyNumberFormat="1" applyFont="1" applyBorder="1"/>
    <xf numFmtId="2" fontId="9" fillId="0" borderId="5" xfId="0" applyNumberFormat="1" applyFont="1" applyBorder="1"/>
    <xf numFmtId="2" fontId="9" fillId="2" borderId="5" xfId="0" applyNumberFormat="1" applyFont="1" applyFill="1" applyBorder="1"/>
    <xf numFmtId="0" fontId="9" fillId="0" borderId="3" xfId="0" applyFont="1" applyBorder="1" applyAlignment="1">
      <alignment horizontal="center" wrapText="1"/>
    </xf>
    <xf numFmtId="2" fontId="9" fillId="0" borderId="2" xfId="0" applyNumberFormat="1" applyFont="1" applyBorder="1"/>
    <xf numFmtId="2" fontId="9" fillId="0" borderId="3" xfId="0" applyNumberFormat="1" applyFont="1" applyBorder="1"/>
    <xf numFmtId="2" fontId="9" fillId="0" borderId="4" xfId="0" applyNumberFormat="1" applyFont="1" applyBorder="1"/>
    <xf numFmtId="0" fontId="8" fillId="0" borderId="1" xfId="0" applyFont="1" applyBorder="1" applyAlignment="1">
      <alignment horizontal="center" wrapText="1"/>
    </xf>
    <xf numFmtId="2" fontId="8" fillId="0" borderId="11" xfId="0" applyNumberFormat="1" applyFont="1" applyBorder="1"/>
    <xf numFmtId="2" fontId="3" fillId="0" borderId="14" xfId="0" applyNumberFormat="1" applyFont="1" applyBorder="1" applyAlignment="1">
      <alignment horizontal="center" wrapText="1"/>
    </xf>
    <xf numFmtId="2" fontId="8" fillId="0" borderId="5" xfId="0" applyNumberFormat="1" applyFont="1" applyBorder="1"/>
    <xf numFmtId="2" fontId="8" fillId="2" borderId="5" xfId="0" applyNumberFormat="1" applyFont="1" applyFill="1" applyBorder="1"/>
    <xf numFmtId="2" fontId="8" fillId="2" borderId="11" xfId="0" applyNumberFormat="1" applyFont="1" applyFill="1" applyBorder="1"/>
    <xf numFmtId="2" fontId="4" fillId="0" borderId="4" xfId="0" applyNumberFormat="1" applyFont="1" applyBorder="1"/>
    <xf numFmtId="2" fontId="4" fillId="0" borderId="9" xfId="0" applyNumberFormat="1" applyFont="1" applyBorder="1"/>
    <xf numFmtId="0" fontId="4" fillId="0" borderId="6" xfId="0" applyFont="1" applyBorder="1"/>
    <xf numFmtId="2" fontId="4" fillId="2" borderId="11" xfId="0" applyNumberFormat="1" applyFont="1" applyFill="1" applyBorder="1"/>
    <xf numFmtId="2" fontId="4" fillId="0" borderId="5" xfId="0" applyNumberFormat="1" applyFont="1" applyBorder="1"/>
    <xf numFmtId="2" fontId="4" fillId="2" borderId="5" xfId="0" applyNumberFormat="1" applyFont="1" applyFill="1" applyBorder="1"/>
    <xf numFmtId="2" fontId="8" fillId="0" borderId="0" xfId="0" applyNumberFormat="1" applyFont="1" applyBorder="1"/>
    <xf numFmtId="2" fontId="8" fillId="2" borderId="0" xfId="0" applyNumberFormat="1" applyFont="1" applyFill="1" applyBorder="1"/>
    <xf numFmtId="0" fontId="9" fillId="0" borderId="4" xfId="0" applyFont="1" applyBorder="1" applyAlignment="1">
      <alignment horizontal="center" wrapText="1"/>
    </xf>
    <xf numFmtId="2" fontId="4" fillId="0" borderId="13" xfId="0" applyNumberFormat="1" applyFont="1" applyBorder="1" applyAlignment="1">
      <alignment horizontal="center" wrapText="1"/>
    </xf>
    <xf numFmtId="2" fontId="4" fillId="0" borderId="6" xfId="0" applyNumberFormat="1" applyFont="1" applyBorder="1"/>
    <xf numFmtId="2" fontId="3" fillId="0" borderId="13" xfId="0" applyNumberFormat="1" applyFont="1" applyBorder="1" applyAlignment="1">
      <alignment horizontal="center" wrapText="1"/>
    </xf>
    <xf numFmtId="0" fontId="8" fillId="0" borderId="13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3" fillId="0" borderId="1" xfId="0" applyFont="1" applyBorder="1" applyAlignment="1">
      <alignment vertical="center" wrapText="1"/>
    </xf>
    <xf numFmtId="17" fontId="7" fillId="0" borderId="2" xfId="0" applyNumberFormat="1" applyFont="1" applyBorder="1" applyAlignment="1">
      <alignment horizontal="center" wrapText="1"/>
    </xf>
    <xf numFmtId="17" fontId="7" fillId="0" borderId="3" xfId="0" applyNumberFormat="1" applyFont="1" applyBorder="1" applyAlignment="1">
      <alignment horizontal="center" wrapText="1"/>
    </xf>
    <xf numFmtId="0" fontId="8" fillId="0" borderId="18" xfId="0" applyFont="1" applyBorder="1" applyAlignment="1">
      <alignment horizontal="center" wrapText="1"/>
    </xf>
    <xf numFmtId="0" fontId="8" fillId="0" borderId="14" xfId="0" applyFont="1" applyBorder="1" applyAlignment="1">
      <alignment horizontal="center" wrapText="1"/>
    </xf>
    <xf numFmtId="0" fontId="8" fillId="0" borderId="17" xfId="0" applyFont="1" applyBorder="1" applyAlignment="1">
      <alignment horizontal="center" wrapText="1"/>
    </xf>
    <xf numFmtId="0" fontId="8" fillId="0" borderId="20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4" fillId="0" borderId="13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7" fontId="2" fillId="0" borderId="2" xfId="0" applyNumberFormat="1" applyFont="1" applyBorder="1" applyAlignment="1">
      <alignment horizontal="center" wrapText="1"/>
    </xf>
    <xf numFmtId="17" fontId="2" fillId="0" borderId="3" xfId="0" applyNumberFormat="1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4">
    <cellStyle name="Followed Hyperlink" xfId="2" builtinId="9" hidden="1"/>
    <cellStyle name="Hyperlink" xfId="1" builtinId="8" hidden="1"/>
    <cellStyle name="Normal" xfId="0" builtinId="0"/>
    <cellStyle name="Normal 2" xfId="3" xr:uid="{00000000-0005-0000-0000-000003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I107"/>
  <sheetViews>
    <sheetView tabSelected="1" workbookViewId="0">
      <selection activeCell="A2" sqref="A2"/>
    </sheetView>
  </sheetViews>
  <sheetFormatPr baseColWidth="10" defaultRowHeight="14" x14ac:dyDescent="0.2"/>
  <cols>
    <col min="1" max="16384" width="10.83203125" style="1"/>
  </cols>
  <sheetData>
    <row r="2" spans="1:35" x14ac:dyDescent="0.2">
      <c r="A2" s="1" t="s">
        <v>29</v>
      </c>
    </row>
    <row r="4" spans="1:35" ht="16" customHeight="1" x14ac:dyDescent="0.2">
      <c r="A4" s="106">
        <v>42186</v>
      </c>
      <c r="B4" s="107"/>
      <c r="C4" s="110" t="s">
        <v>2</v>
      </c>
      <c r="D4" s="112" t="s">
        <v>18</v>
      </c>
      <c r="E4" s="113"/>
      <c r="F4" s="113"/>
      <c r="G4" s="113"/>
      <c r="H4" s="113"/>
      <c r="I4" s="113"/>
      <c r="J4" s="113"/>
      <c r="K4" s="113"/>
      <c r="L4" s="113"/>
      <c r="M4" s="113"/>
      <c r="N4" s="113"/>
      <c r="O4" s="113"/>
      <c r="P4" s="113"/>
      <c r="Q4" s="114"/>
      <c r="R4" s="110" t="s">
        <v>19</v>
      </c>
      <c r="S4" s="116" t="s">
        <v>22</v>
      </c>
      <c r="T4" s="117"/>
      <c r="U4" s="117"/>
      <c r="V4" s="117"/>
      <c r="W4" s="117"/>
      <c r="X4" s="117"/>
      <c r="Y4" s="117"/>
      <c r="Z4" s="117"/>
      <c r="AA4" s="117"/>
      <c r="AB4" s="117"/>
      <c r="AC4" s="117"/>
      <c r="AD4" s="117"/>
      <c r="AE4" s="117"/>
      <c r="AF4" s="117"/>
      <c r="AG4" s="117"/>
      <c r="AH4" s="117"/>
      <c r="AI4" s="118"/>
    </row>
    <row r="5" spans="1:35" s="2" customFormat="1" ht="28" customHeight="1" x14ac:dyDescent="0.2">
      <c r="A5" s="108"/>
      <c r="B5" s="109"/>
      <c r="C5" s="111"/>
      <c r="D5" s="110" t="s">
        <v>5</v>
      </c>
      <c r="E5" s="110" t="s">
        <v>3</v>
      </c>
      <c r="F5" s="97" t="s">
        <v>4</v>
      </c>
      <c r="G5" s="98"/>
      <c r="H5" s="98"/>
      <c r="I5" s="98"/>
      <c r="J5" s="99"/>
      <c r="K5" s="97" t="s">
        <v>11</v>
      </c>
      <c r="L5" s="98"/>
      <c r="M5" s="99"/>
      <c r="N5" s="103" t="s">
        <v>14</v>
      </c>
      <c r="O5" s="104"/>
      <c r="P5" s="104"/>
      <c r="Q5" s="105"/>
      <c r="R5" s="111"/>
      <c r="S5" s="110" t="s">
        <v>5</v>
      </c>
      <c r="T5" s="110" t="s">
        <v>3</v>
      </c>
      <c r="U5" s="103" t="s">
        <v>4</v>
      </c>
      <c r="V5" s="104"/>
      <c r="W5" s="104"/>
      <c r="X5" s="104"/>
      <c r="Y5" s="105"/>
      <c r="Z5" s="103" t="s">
        <v>11</v>
      </c>
      <c r="AA5" s="104"/>
      <c r="AB5" s="104"/>
      <c r="AC5" s="104"/>
      <c r="AD5" s="105"/>
      <c r="AE5" s="103" t="s">
        <v>14</v>
      </c>
      <c r="AF5" s="104"/>
      <c r="AG5" s="104"/>
      <c r="AH5" s="104"/>
      <c r="AI5" s="105"/>
    </row>
    <row r="6" spans="1:35" ht="30" x14ac:dyDescent="0.2">
      <c r="A6" s="15" t="s">
        <v>0</v>
      </c>
      <c r="B6" s="16" t="s">
        <v>1</v>
      </c>
      <c r="C6" s="115"/>
      <c r="D6" s="115"/>
      <c r="E6" s="115"/>
      <c r="F6" s="34" t="s">
        <v>6</v>
      </c>
      <c r="G6" s="18" t="s">
        <v>7</v>
      </c>
      <c r="H6" s="18" t="s">
        <v>8</v>
      </c>
      <c r="I6" s="18" t="s">
        <v>9</v>
      </c>
      <c r="J6" s="18" t="s">
        <v>10</v>
      </c>
      <c r="K6" s="34" t="s">
        <v>6</v>
      </c>
      <c r="L6" s="18" t="s">
        <v>12</v>
      </c>
      <c r="M6" s="19" t="s">
        <v>13</v>
      </c>
      <c r="N6" s="34" t="s">
        <v>6</v>
      </c>
      <c r="O6" s="18" t="s">
        <v>15</v>
      </c>
      <c r="P6" s="18" t="s">
        <v>16</v>
      </c>
      <c r="Q6" s="19" t="s">
        <v>17</v>
      </c>
      <c r="R6" s="115"/>
      <c r="S6" s="115"/>
      <c r="T6" s="115"/>
      <c r="U6" s="34" t="s">
        <v>6</v>
      </c>
      <c r="V6" s="18" t="s">
        <v>7</v>
      </c>
      <c r="W6" s="18" t="s">
        <v>8</v>
      </c>
      <c r="X6" s="18" t="s">
        <v>9</v>
      </c>
      <c r="Y6" s="18" t="s">
        <v>10</v>
      </c>
      <c r="Z6" s="34" t="s">
        <v>6</v>
      </c>
      <c r="AA6" s="18" t="s">
        <v>12</v>
      </c>
      <c r="AB6" s="18" t="s">
        <v>13</v>
      </c>
      <c r="AC6" s="19" t="s">
        <v>20</v>
      </c>
      <c r="AD6" s="39" t="s">
        <v>25</v>
      </c>
      <c r="AE6" s="8" t="s">
        <v>6</v>
      </c>
      <c r="AF6" s="10" t="s">
        <v>15</v>
      </c>
      <c r="AG6" s="10" t="s">
        <v>16</v>
      </c>
      <c r="AH6" s="10" t="s">
        <v>21</v>
      </c>
      <c r="AI6" s="11" t="s">
        <v>17</v>
      </c>
    </row>
    <row r="7" spans="1:35" ht="15" x14ac:dyDescent="0.2">
      <c r="A7" s="84" t="s">
        <v>26</v>
      </c>
      <c r="B7" s="84">
        <v>1</v>
      </c>
      <c r="C7" s="31">
        <f>SUM(D7:F7,K7,N7)/5</f>
        <v>0.68374999999999997</v>
      </c>
      <c r="D7" s="40">
        <v>1</v>
      </c>
      <c r="E7" s="40">
        <v>0.6</v>
      </c>
      <c r="F7" s="31">
        <f>SUM(G7:J7)/4</f>
        <v>0.65208333333333335</v>
      </c>
      <c r="G7" s="21">
        <v>0.8</v>
      </c>
      <c r="H7" s="33">
        <v>0.375</v>
      </c>
      <c r="I7" s="33">
        <v>0.83333333333333337</v>
      </c>
      <c r="J7" s="33">
        <v>0.6</v>
      </c>
      <c r="K7" s="31">
        <f>SUM(L7:M7)/2</f>
        <v>0.41666666666666663</v>
      </c>
      <c r="L7" s="21">
        <v>0.3</v>
      </c>
      <c r="M7" s="23">
        <v>0.53333333333333333</v>
      </c>
      <c r="N7" s="30">
        <f>SUM(O7:Q7)/3</f>
        <v>0.75</v>
      </c>
      <c r="O7" s="21">
        <v>1</v>
      </c>
      <c r="P7" s="4">
        <v>0.5</v>
      </c>
      <c r="Q7" s="5">
        <v>0.75</v>
      </c>
      <c r="R7" s="31">
        <f>SUM(S7:U7,Z7,AE7)/5</f>
        <v>0.5142578035999088</v>
      </c>
      <c r="S7" s="40">
        <v>0.6</v>
      </c>
      <c r="T7" s="31">
        <v>0.5714285714285714</v>
      </c>
      <c r="U7" s="31">
        <f>SUM(V7:Y7)/4</f>
        <v>0.5541666666666667</v>
      </c>
      <c r="V7" s="21">
        <v>0.8</v>
      </c>
      <c r="W7" s="21">
        <v>0.25</v>
      </c>
      <c r="X7" s="21">
        <v>0.66666666666666663</v>
      </c>
      <c r="Y7" s="21">
        <v>0.5</v>
      </c>
      <c r="Z7" s="31">
        <f>SUM(AA7:AD7)/4</f>
        <v>0.18092105263157893</v>
      </c>
      <c r="AA7" s="21">
        <v>0.25</v>
      </c>
      <c r="AB7" s="21">
        <v>0.47368421052631576</v>
      </c>
      <c r="AC7" s="21">
        <v>0</v>
      </c>
      <c r="AD7" s="21">
        <v>0</v>
      </c>
      <c r="AE7" s="30">
        <f>SUM(AF7:AI7)/4</f>
        <v>0.66477272727272729</v>
      </c>
      <c r="AF7" s="26">
        <v>0.90909090909090906</v>
      </c>
      <c r="AG7" s="26">
        <v>0.41666666666666669</v>
      </c>
      <c r="AH7" s="26">
        <v>1</v>
      </c>
      <c r="AI7" s="27">
        <v>0.33333333333333331</v>
      </c>
    </row>
    <row r="8" spans="1:35" ht="15" x14ac:dyDescent="0.2">
      <c r="A8" s="84" t="s">
        <v>26</v>
      </c>
      <c r="B8" s="84">
        <v>2</v>
      </c>
      <c r="C8" s="31">
        <f t="shared" ref="C8:C21" si="0">SUM(D8:F8,K8,N8)/5</f>
        <v>0.70300925925925939</v>
      </c>
      <c r="D8" s="40">
        <v>1</v>
      </c>
      <c r="E8" s="40">
        <v>0.6</v>
      </c>
      <c r="F8" s="31">
        <f t="shared" ref="F8:F21" si="1">SUM(G8:J8)/4</f>
        <v>0.76875000000000004</v>
      </c>
      <c r="G8" s="21">
        <v>1</v>
      </c>
      <c r="H8" s="33">
        <v>0.375</v>
      </c>
      <c r="I8" s="33">
        <v>1</v>
      </c>
      <c r="J8" s="33">
        <v>0.7</v>
      </c>
      <c r="K8" s="31">
        <f t="shared" ref="K8:K21" si="2">SUM(L8:M8)/2</f>
        <v>0.46666666666666667</v>
      </c>
      <c r="L8" s="21">
        <v>0.4</v>
      </c>
      <c r="M8" s="23">
        <v>0.53333333333333333</v>
      </c>
      <c r="N8" s="31">
        <f t="shared" ref="N8:N21" si="3">SUM(O8:Q8)/3</f>
        <v>0.67962962962962958</v>
      </c>
      <c r="O8" s="21">
        <v>0.88888888888888884</v>
      </c>
      <c r="P8" s="4">
        <v>0.4</v>
      </c>
      <c r="Q8" s="5">
        <v>0.75</v>
      </c>
      <c r="R8" s="31">
        <f t="shared" ref="R8:R21" si="4">SUM(S8:U8,Z8,AE8)/5</f>
        <v>0.57509113693324221</v>
      </c>
      <c r="S8" s="31">
        <v>0.72727272727272729</v>
      </c>
      <c r="T8" s="31">
        <v>0.5714285714285714</v>
      </c>
      <c r="U8" s="31">
        <f t="shared" ref="U8:U21" si="5">SUM(V8:Y8)/4</f>
        <v>0.6875</v>
      </c>
      <c r="V8" s="21">
        <v>1</v>
      </c>
      <c r="W8" s="21">
        <v>0.33333333333333331</v>
      </c>
      <c r="X8" s="21">
        <v>0.91666666666666663</v>
      </c>
      <c r="Y8" s="21">
        <v>0.5</v>
      </c>
      <c r="Z8" s="31">
        <f t="shared" ref="Z8:Z21" si="6">SUM(AA8:AD8)/4</f>
        <v>0.29076953748006379</v>
      </c>
      <c r="AA8" s="21">
        <v>0.41666666666666669</v>
      </c>
      <c r="AB8" s="21">
        <v>0.47368421052631576</v>
      </c>
      <c r="AC8" s="21">
        <v>0.27272727272727271</v>
      </c>
      <c r="AD8" s="21">
        <v>0</v>
      </c>
      <c r="AE8" s="31">
        <f t="shared" ref="AE8:AE21" si="7">SUM(AF8:AI8)/4</f>
        <v>0.59848484848484851</v>
      </c>
      <c r="AF8" s="21">
        <v>0.72727272727272729</v>
      </c>
      <c r="AG8" s="21">
        <v>0.33333333333333331</v>
      </c>
      <c r="AH8" s="21">
        <v>1</v>
      </c>
      <c r="AI8" s="23">
        <v>0.33333333333333331</v>
      </c>
    </row>
    <row r="9" spans="1:35" ht="15" x14ac:dyDescent="0.2">
      <c r="A9" s="84" t="s">
        <v>26</v>
      </c>
      <c r="B9" s="84">
        <v>3</v>
      </c>
      <c r="C9" s="31">
        <f t="shared" si="0"/>
        <v>0.5900925925925925</v>
      </c>
      <c r="D9" s="40">
        <v>0.8</v>
      </c>
      <c r="E9" s="40">
        <v>0.6</v>
      </c>
      <c r="F9" s="31">
        <f t="shared" si="1"/>
        <v>0.6875</v>
      </c>
      <c r="G9" s="21">
        <v>0.8</v>
      </c>
      <c r="H9" s="33">
        <v>0.25</v>
      </c>
      <c r="I9" s="33">
        <v>1</v>
      </c>
      <c r="J9" s="33">
        <v>0.7</v>
      </c>
      <c r="K9" s="31">
        <f t="shared" si="2"/>
        <v>0.18333333333333332</v>
      </c>
      <c r="L9" s="21">
        <v>0.3</v>
      </c>
      <c r="M9" s="23">
        <v>6.6666666666666666E-2</v>
      </c>
      <c r="N9" s="31">
        <f t="shared" si="3"/>
        <v>0.67962962962962958</v>
      </c>
      <c r="O9" s="21">
        <v>0.88888888888888884</v>
      </c>
      <c r="P9" s="4">
        <v>0.4</v>
      </c>
      <c r="Q9" s="5">
        <v>0.75</v>
      </c>
      <c r="R9" s="31">
        <f t="shared" si="4"/>
        <v>0.37582421964000917</v>
      </c>
      <c r="S9" s="40">
        <v>0.4</v>
      </c>
      <c r="T9" s="31">
        <v>0.14285714285714285</v>
      </c>
      <c r="U9" s="31">
        <f t="shared" si="5"/>
        <v>0.59583333333333333</v>
      </c>
      <c r="V9" s="21">
        <v>0.8</v>
      </c>
      <c r="W9" s="21">
        <v>0.25</v>
      </c>
      <c r="X9" s="21">
        <v>0.75</v>
      </c>
      <c r="Y9" s="21">
        <v>0.58333333333333337</v>
      </c>
      <c r="Z9" s="31">
        <f t="shared" si="6"/>
        <v>0.14194577352472088</v>
      </c>
      <c r="AA9" s="21">
        <v>0.33333333333333331</v>
      </c>
      <c r="AB9" s="21">
        <v>5.2631578947368418E-2</v>
      </c>
      <c r="AC9" s="21">
        <v>0.18181818181818182</v>
      </c>
      <c r="AD9" s="21">
        <v>0</v>
      </c>
      <c r="AE9" s="31">
        <f t="shared" si="7"/>
        <v>0.59848484848484851</v>
      </c>
      <c r="AF9" s="21">
        <v>0.72727272727272729</v>
      </c>
      <c r="AG9" s="21">
        <v>0.33333333333333331</v>
      </c>
      <c r="AH9" s="21">
        <v>1</v>
      </c>
      <c r="AI9" s="23">
        <v>0.33333333333333331</v>
      </c>
    </row>
    <row r="10" spans="1:35" ht="15" x14ac:dyDescent="0.2">
      <c r="A10" s="84" t="s">
        <v>26</v>
      </c>
      <c r="B10" s="84">
        <v>4</v>
      </c>
      <c r="C10" s="31">
        <f t="shared" si="0"/>
        <v>0.66375000000000006</v>
      </c>
      <c r="D10" s="40">
        <v>1</v>
      </c>
      <c r="E10" s="40">
        <v>0.6</v>
      </c>
      <c r="F10" s="31">
        <f t="shared" si="1"/>
        <v>0.76874999999999993</v>
      </c>
      <c r="G10" s="21">
        <v>0.8</v>
      </c>
      <c r="H10" s="33">
        <v>0.375</v>
      </c>
      <c r="I10" s="33">
        <v>1</v>
      </c>
      <c r="J10" s="33">
        <v>0.9</v>
      </c>
      <c r="K10" s="31">
        <f t="shared" si="2"/>
        <v>0.2</v>
      </c>
      <c r="L10" s="21">
        <v>0.4</v>
      </c>
      <c r="M10" s="23">
        <v>0</v>
      </c>
      <c r="N10" s="31">
        <f t="shared" si="3"/>
        <v>0.75</v>
      </c>
      <c r="O10" s="21">
        <v>1</v>
      </c>
      <c r="P10" s="4">
        <v>0.5</v>
      </c>
      <c r="Q10" s="5">
        <v>0.75</v>
      </c>
      <c r="R10" s="31">
        <f t="shared" si="4"/>
        <v>0.45426406926406926</v>
      </c>
      <c r="S10" s="40">
        <v>0.6</v>
      </c>
      <c r="T10" s="31">
        <v>0.2857142857142857</v>
      </c>
      <c r="U10" s="31">
        <f t="shared" si="5"/>
        <v>0.63750000000000007</v>
      </c>
      <c r="V10" s="21">
        <v>0.8</v>
      </c>
      <c r="W10" s="21">
        <v>0.25</v>
      </c>
      <c r="X10" s="21">
        <v>0.91666666666666663</v>
      </c>
      <c r="Y10" s="21">
        <v>0.58333333333333337</v>
      </c>
      <c r="Z10" s="31">
        <f t="shared" si="6"/>
        <v>8.3333333333333329E-2</v>
      </c>
      <c r="AA10" s="21">
        <v>0.33333333333333331</v>
      </c>
      <c r="AB10" s="21">
        <v>0</v>
      </c>
      <c r="AC10" s="21">
        <v>0</v>
      </c>
      <c r="AD10" s="21">
        <v>0</v>
      </c>
      <c r="AE10" s="31">
        <f t="shared" si="7"/>
        <v>0.66477272727272729</v>
      </c>
      <c r="AF10" s="21">
        <v>0.90909090909090906</v>
      </c>
      <c r="AG10" s="21">
        <v>0.41666666666666669</v>
      </c>
      <c r="AH10" s="21">
        <v>1</v>
      </c>
      <c r="AI10" s="23">
        <v>0.33333333333333331</v>
      </c>
    </row>
    <row r="11" spans="1:35" ht="15" x14ac:dyDescent="0.2">
      <c r="A11" s="84" t="s">
        <v>26</v>
      </c>
      <c r="B11" s="84">
        <v>5</v>
      </c>
      <c r="C11" s="31">
        <f t="shared" si="0"/>
        <v>0.65967592592592594</v>
      </c>
      <c r="D11" s="40">
        <v>1</v>
      </c>
      <c r="E11" s="40">
        <v>0.6</v>
      </c>
      <c r="F11" s="31">
        <f t="shared" si="1"/>
        <v>0.6020833333333333</v>
      </c>
      <c r="G11" s="21">
        <v>0.6</v>
      </c>
      <c r="H11" s="33">
        <v>0.375</v>
      </c>
      <c r="I11" s="33">
        <v>0.83333333333333337</v>
      </c>
      <c r="J11" s="33">
        <v>0.6</v>
      </c>
      <c r="K11" s="31">
        <f t="shared" si="2"/>
        <v>0.3833333333333333</v>
      </c>
      <c r="L11" s="21">
        <v>0.3</v>
      </c>
      <c r="M11" s="23">
        <v>0.46666666666666667</v>
      </c>
      <c r="N11" s="31">
        <f t="shared" si="3"/>
        <v>0.71296296296296291</v>
      </c>
      <c r="O11" s="21">
        <v>0.88888888888888884</v>
      </c>
      <c r="P11" s="4">
        <v>0.5</v>
      </c>
      <c r="Q11" s="5">
        <v>0.75</v>
      </c>
      <c r="R11" s="31">
        <f t="shared" si="4"/>
        <v>0.38002278423331054</v>
      </c>
      <c r="S11" s="40">
        <v>0.5</v>
      </c>
      <c r="T11" s="31">
        <v>0.14285714285714285</v>
      </c>
      <c r="U11" s="31">
        <f t="shared" si="5"/>
        <v>0.48333333333333334</v>
      </c>
      <c r="V11" s="21">
        <v>0.6</v>
      </c>
      <c r="W11" s="21">
        <v>0.25</v>
      </c>
      <c r="X11" s="21">
        <v>0.66666666666666663</v>
      </c>
      <c r="Y11" s="21">
        <v>0.41666666666666669</v>
      </c>
      <c r="Z11" s="31">
        <f t="shared" si="6"/>
        <v>0.15460526315789475</v>
      </c>
      <c r="AA11" s="21">
        <v>0.25</v>
      </c>
      <c r="AB11" s="21">
        <v>0.36842105263157893</v>
      </c>
      <c r="AC11" s="21">
        <v>0</v>
      </c>
      <c r="AD11" s="21">
        <v>0</v>
      </c>
      <c r="AE11" s="31">
        <f t="shared" si="7"/>
        <v>0.61931818181818188</v>
      </c>
      <c r="AF11" s="21">
        <v>0.72727272727272729</v>
      </c>
      <c r="AG11" s="21">
        <v>0.41666666666666669</v>
      </c>
      <c r="AH11" s="21">
        <v>1</v>
      </c>
      <c r="AI11" s="23">
        <v>0.33333333333333331</v>
      </c>
    </row>
    <row r="12" spans="1:35" ht="15" x14ac:dyDescent="0.2">
      <c r="A12" s="84" t="s">
        <v>27</v>
      </c>
      <c r="B12" s="84">
        <v>6</v>
      </c>
      <c r="C12" s="31">
        <f t="shared" si="0"/>
        <v>0.62634259259259262</v>
      </c>
      <c r="D12" s="40">
        <v>1</v>
      </c>
      <c r="E12" s="40">
        <v>0.6</v>
      </c>
      <c r="F12" s="31">
        <f t="shared" si="1"/>
        <v>0.70208333333333339</v>
      </c>
      <c r="G12" s="21">
        <v>0.8</v>
      </c>
      <c r="H12" s="33">
        <v>0.375</v>
      </c>
      <c r="I12" s="33">
        <v>0.83333333333333337</v>
      </c>
      <c r="J12" s="33">
        <v>0.8</v>
      </c>
      <c r="K12" s="31">
        <f t="shared" si="2"/>
        <v>0.21666666666666667</v>
      </c>
      <c r="L12" s="21">
        <v>0.3</v>
      </c>
      <c r="M12" s="23">
        <v>0.13333333333333333</v>
      </c>
      <c r="N12" s="31">
        <f t="shared" si="3"/>
        <v>0.61296296296296293</v>
      </c>
      <c r="O12" s="21">
        <v>0.88888888888888884</v>
      </c>
      <c r="P12" s="4">
        <v>0.2</v>
      </c>
      <c r="Q12" s="5">
        <v>0.75</v>
      </c>
      <c r="R12" s="31">
        <f t="shared" si="4"/>
        <v>0.45833675096832993</v>
      </c>
      <c r="S12" s="40">
        <v>0.6</v>
      </c>
      <c r="T12" s="31">
        <v>0.5714285714285714</v>
      </c>
      <c r="U12" s="31">
        <f t="shared" si="5"/>
        <v>0.51249999999999996</v>
      </c>
      <c r="V12" s="21">
        <v>0.8</v>
      </c>
      <c r="W12" s="21">
        <v>0.33333333333333331</v>
      </c>
      <c r="X12" s="21">
        <v>0.5</v>
      </c>
      <c r="Y12" s="21">
        <v>0.41666666666666669</v>
      </c>
      <c r="Z12" s="31">
        <f t="shared" si="6"/>
        <v>0.13237639553429026</v>
      </c>
      <c r="AA12" s="21">
        <v>0.33333333333333331</v>
      </c>
      <c r="AB12" s="21">
        <v>0.10526315789473684</v>
      </c>
      <c r="AC12" s="21">
        <v>9.0909090909090912E-2</v>
      </c>
      <c r="AD12" s="21">
        <v>0</v>
      </c>
      <c r="AE12" s="31">
        <f t="shared" si="7"/>
        <v>0.4753787878787879</v>
      </c>
      <c r="AF12" s="21">
        <v>0.81818181818181823</v>
      </c>
      <c r="AG12" s="21">
        <v>0.25</v>
      </c>
      <c r="AH12" s="21">
        <v>0.5</v>
      </c>
      <c r="AI12" s="23">
        <v>0.33333333333333331</v>
      </c>
    </row>
    <row r="13" spans="1:35" ht="15" x14ac:dyDescent="0.2">
      <c r="A13" s="84" t="s">
        <v>27</v>
      </c>
      <c r="B13" s="84">
        <v>7</v>
      </c>
      <c r="C13" s="31">
        <f t="shared" si="0"/>
        <v>0.6272685185185185</v>
      </c>
      <c r="D13" s="40">
        <v>1</v>
      </c>
      <c r="E13" s="40">
        <v>0.6</v>
      </c>
      <c r="F13" s="31">
        <f t="shared" si="1"/>
        <v>0.49375000000000002</v>
      </c>
      <c r="G13" s="21">
        <v>0.6</v>
      </c>
      <c r="H13" s="33">
        <v>0.375</v>
      </c>
      <c r="I13" s="33">
        <v>0.5</v>
      </c>
      <c r="J13" s="33">
        <v>0.5</v>
      </c>
      <c r="K13" s="31">
        <f t="shared" si="2"/>
        <v>0.51666666666666661</v>
      </c>
      <c r="L13" s="21">
        <v>0.7</v>
      </c>
      <c r="M13" s="23">
        <v>0.33333333333333331</v>
      </c>
      <c r="N13" s="31">
        <f t="shared" si="3"/>
        <v>0.52592592592592591</v>
      </c>
      <c r="O13" s="21">
        <v>0.77777777777777779</v>
      </c>
      <c r="P13" s="4">
        <v>0.3</v>
      </c>
      <c r="Q13" s="5">
        <v>0.5</v>
      </c>
      <c r="R13" s="31">
        <f t="shared" si="4"/>
        <v>0.50719640009113687</v>
      </c>
      <c r="S13" s="40">
        <v>0.8</v>
      </c>
      <c r="T13" s="31">
        <v>0.5714285714285714</v>
      </c>
      <c r="U13" s="31">
        <f t="shared" si="5"/>
        <v>0.39999999999999997</v>
      </c>
      <c r="V13" s="21">
        <v>0.6</v>
      </c>
      <c r="W13" s="21">
        <v>0.33333333333333331</v>
      </c>
      <c r="X13" s="21">
        <v>0.33333333333333331</v>
      </c>
      <c r="Y13" s="21">
        <v>0.33333333333333331</v>
      </c>
      <c r="Z13" s="31">
        <f t="shared" si="6"/>
        <v>0.31379585326953746</v>
      </c>
      <c r="AA13" s="21">
        <v>0.66666666666666663</v>
      </c>
      <c r="AB13" s="21">
        <v>0.31578947368421051</v>
      </c>
      <c r="AC13" s="21">
        <v>0.27272727272727271</v>
      </c>
      <c r="AD13" s="21">
        <v>0</v>
      </c>
      <c r="AE13" s="31">
        <f t="shared" si="7"/>
        <v>0.45075757575757575</v>
      </c>
      <c r="AF13" s="21">
        <v>0.63636363636363635</v>
      </c>
      <c r="AG13" s="21">
        <v>0.33333333333333331</v>
      </c>
      <c r="AH13" s="21">
        <v>0.5</v>
      </c>
      <c r="AI13" s="23">
        <v>0.33333333333333331</v>
      </c>
    </row>
    <row r="14" spans="1:35" ht="15" x14ac:dyDescent="0.2">
      <c r="A14" s="84" t="s">
        <v>27</v>
      </c>
      <c r="B14" s="84">
        <v>8</v>
      </c>
      <c r="C14" s="31">
        <f t="shared" si="0"/>
        <v>0.6272685185185185</v>
      </c>
      <c r="D14" s="40">
        <v>1</v>
      </c>
      <c r="E14" s="40">
        <v>0.6</v>
      </c>
      <c r="F14" s="31">
        <f t="shared" si="1"/>
        <v>0.4770833333333333</v>
      </c>
      <c r="G14" s="21">
        <v>0.8</v>
      </c>
      <c r="H14" s="33">
        <v>0.375</v>
      </c>
      <c r="I14" s="33">
        <v>0.33333333333333331</v>
      </c>
      <c r="J14" s="33">
        <v>0.4</v>
      </c>
      <c r="K14" s="31">
        <f t="shared" si="2"/>
        <v>0.35</v>
      </c>
      <c r="L14" s="21">
        <v>0.5</v>
      </c>
      <c r="M14" s="23">
        <v>0.2</v>
      </c>
      <c r="N14" s="31">
        <f t="shared" si="3"/>
        <v>0.70925925925925926</v>
      </c>
      <c r="O14" s="21">
        <v>0.77777777777777779</v>
      </c>
      <c r="P14" s="4">
        <v>0.6</v>
      </c>
      <c r="Q14" s="5">
        <v>0.75</v>
      </c>
      <c r="R14" s="31">
        <f t="shared" si="4"/>
        <v>0.4497706387180071</v>
      </c>
      <c r="S14" s="31">
        <v>0.72727272727272729</v>
      </c>
      <c r="T14" s="31">
        <v>0.42857142857142855</v>
      </c>
      <c r="U14" s="31">
        <f t="shared" si="5"/>
        <v>0.40833333333333333</v>
      </c>
      <c r="V14" s="21">
        <v>0.8</v>
      </c>
      <c r="W14" s="21">
        <v>0.25</v>
      </c>
      <c r="X14" s="21">
        <v>0.33333333333333331</v>
      </c>
      <c r="Y14" s="21">
        <v>0.25</v>
      </c>
      <c r="Z14" s="31">
        <f t="shared" si="6"/>
        <v>0.16447368421052633</v>
      </c>
      <c r="AA14" s="21">
        <v>0.5</v>
      </c>
      <c r="AB14" s="21">
        <v>0.15789473684210525</v>
      </c>
      <c r="AC14" s="21">
        <v>0</v>
      </c>
      <c r="AD14" s="21">
        <v>0</v>
      </c>
      <c r="AE14" s="31">
        <f t="shared" si="7"/>
        <v>0.52020202020202011</v>
      </c>
      <c r="AF14" s="21">
        <v>0.63636363636363635</v>
      </c>
      <c r="AG14" s="21">
        <v>0.5</v>
      </c>
      <c r="AH14" s="21">
        <v>0.5</v>
      </c>
      <c r="AI14" s="23">
        <v>0.44444444444444442</v>
      </c>
    </row>
    <row r="15" spans="1:35" ht="15" x14ac:dyDescent="0.2">
      <c r="A15" s="84" t="s">
        <v>27</v>
      </c>
      <c r="B15" s="84">
        <v>9</v>
      </c>
      <c r="C15" s="31">
        <f t="shared" si="0"/>
        <v>0.56967592592592597</v>
      </c>
      <c r="D15" s="40">
        <v>0.8</v>
      </c>
      <c r="E15" s="40">
        <v>0.6</v>
      </c>
      <c r="F15" s="31">
        <f t="shared" si="1"/>
        <v>0.51875000000000004</v>
      </c>
      <c r="G15" s="21">
        <v>0.6</v>
      </c>
      <c r="H15" s="33">
        <v>0.375</v>
      </c>
      <c r="I15" s="33">
        <v>0.5</v>
      </c>
      <c r="J15" s="33">
        <v>0.6</v>
      </c>
      <c r="K15" s="31">
        <f t="shared" si="2"/>
        <v>0.25</v>
      </c>
      <c r="L15" s="21">
        <v>0.5</v>
      </c>
      <c r="M15" s="23">
        <v>0</v>
      </c>
      <c r="N15" s="31">
        <f t="shared" si="3"/>
        <v>0.67962962962962958</v>
      </c>
      <c r="O15" s="21">
        <v>0.88888888888888884</v>
      </c>
      <c r="P15" s="4">
        <v>0.4</v>
      </c>
      <c r="Q15" s="5">
        <v>0.75</v>
      </c>
      <c r="R15" s="31">
        <f t="shared" si="4"/>
        <v>0.47437229437229445</v>
      </c>
      <c r="S15" s="31">
        <v>0.63636363636363635</v>
      </c>
      <c r="T15" s="31">
        <v>0.7142857142857143</v>
      </c>
      <c r="U15" s="31">
        <f t="shared" si="5"/>
        <v>0.42083333333333334</v>
      </c>
      <c r="V15" s="21">
        <v>0.6</v>
      </c>
      <c r="W15" s="21">
        <v>0.33333333333333331</v>
      </c>
      <c r="X15" s="21">
        <v>0.41666666666666669</v>
      </c>
      <c r="Y15" s="21">
        <v>0.33333333333333331</v>
      </c>
      <c r="Z15" s="31">
        <f t="shared" si="6"/>
        <v>0.12689393939393939</v>
      </c>
      <c r="AA15" s="21">
        <v>0.41666666666666669</v>
      </c>
      <c r="AB15" s="21">
        <v>0</v>
      </c>
      <c r="AC15" s="21">
        <v>9.0909090909090912E-2</v>
      </c>
      <c r="AD15" s="21">
        <v>0</v>
      </c>
      <c r="AE15" s="31">
        <f t="shared" si="7"/>
        <v>0.47348484848484845</v>
      </c>
      <c r="AF15" s="21">
        <v>0.72727272727272729</v>
      </c>
      <c r="AG15" s="21">
        <v>0.33333333333333331</v>
      </c>
      <c r="AH15" s="21">
        <v>0.5</v>
      </c>
      <c r="AI15" s="23">
        <v>0.33333333333333331</v>
      </c>
    </row>
    <row r="16" spans="1:35" ht="15" x14ac:dyDescent="0.2">
      <c r="A16" s="84" t="s">
        <v>27</v>
      </c>
      <c r="B16" s="84">
        <v>10</v>
      </c>
      <c r="C16" s="31">
        <f t="shared" si="0"/>
        <v>0.54217592592592589</v>
      </c>
      <c r="D16" s="40">
        <v>0.8</v>
      </c>
      <c r="E16" s="40">
        <v>0.6</v>
      </c>
      <c r="F16" s="31">
        <f t="shared" si="1"/>
        <v>0.51458333333333339</v>
      </c>
      <c r="G16" s="21">
        <v>0.6</v>
      </c>
      <c r="H16" s="33">
        <v>0.125</v>
      </c>
      <c r="I16" s="33">
        <v>0.83333333333333337</v>
      </c>
      <c r="J16" s="33">
        <v>0.5</v>
      </c>
      <c r="K16" s="31">
        <f t="shared" si="2"/>
        <v>0.15</v>
      </c>
      <c r="L16" s="21">
        <v>0.3</v>
      </c>
      <c r="M16" s="23">
        <v>0</v>
      </c>
      <c r="N16" s="31">
        <f t="shared" si="3"/>
        <v>0.64629629629629626</v>
      </c>
      <c r="O16" s="21">
        <v>0.88888888888888884</v>
      </c>
      <c r="P16" s="4">
        <v>0.3</v>
      </c>
      <c r="Q16" s="5">
        <v>0.75</v>
      </c>
      <c r="R16" s="31">
        <f t="shared" si="4"/>
        <v>0.34850649350649349</v>
      </c>
      <c r="S16" s="40">
        <v>0.5</v>
      </c>
      <c r="T16" s="31">
        <v>0.2857142857142857</v>
      </c>
      <c r="U16" s="31">
        <f t="shared" si="5"/>
        <v>0.4416666666666666</v>
      </c>
      <c r="V16" s="21">
        <v>0.6</v>
      </c>
      <c r="W16" s="21">
        <v>0.16666666666666666</v>
      </c>
      <c r="X16" s="21">
        <v>0.66666666666666663</v>
      </c>
      <c r="Y16" s="21">
        <v>0.33333333333333331</v>
      </c>
      <c r="Z16" s="31">
        <f t="shared" si="6"/>
        <v>6.25E-2</v>
      </c>
      <c r="AA16" s="21">
        <v>0.25</v>
      </c>
      <c r="AB16" s="21">
        <v>0</v>
      </c>
      <c r="AC16" s="21">
        <v>0</v>
      </c>
      <c r="AD16" s="21">
        <v>0</v>
      </c>
      <c r="AE16" s="31">
        <f t="shared" si="7"/>
        <v>0.45265151515151514</v>
      </c>
      <c r="AF16" s="21">
        <v>0.72727272727272729</v>
      </c>
      <c r="AG16" s="21">
        <v>0.25</v>
      </c>
      <c r="AH16" s="21">
        <v>0.5</v>
      </c>
      <c r="AI16" s="23">
        <v>0.33333333333333331</v>
      </c>
    </row>
    <row r="17" spans="1:35" ht="15" x14ac:dyDescent="0.2">
      <c r="A17" s="84" t="s">
        <v>28</v>
      </c>
      <c r="B17" s="84">
        <v>11</v>
      </c>
      <c r="C17" s="31">
        <f t="shared" si="0"/>
        <v>0.54874999999999996</v>
      </c>
      <c r="D17" s="40">
        <v>0.8</v>
      </c>
      <c r="E17" s="40">
        <v>0.6</v>
      </c>
      <c r="F17" s="31">
        <f t="shared" si="1"/>
        <v>0.42708333333333337</v>
      </c>
      <c r="G17" s="21">
        <v>0.6</v>
      </c>
      <c r="H17" s="33">
        <v>0.375</v>
      </c>
      <c r="I17" s="33">
        <v>0.33333333333333331</v>
      </c>
      <c r="J17" s="33">
        <v>0.4</v>
      </c>
      <c r="K17" s="31">
        <f t="shared" si="2"/>
        <v>0.25</v>
      </c>
      <c r="L17" s="21">
        <v>0.5</v>
      </c>
      <c r="M17" s="23">
        <v>0</v>
      </c>
      <c r="N17" s="31">
        <f t="shared" si="3"/>
        <v>0.66666666666666663</v>
      </c>
      <c r="O17" s="21">
        <v>1</v>
      </c>
      <c r="P17" s="4">
        <v>0.5</v>
      </c>
      <c r="Q17" s="5">
        <v>0.5</v>
      </c>
      <c r="R17" s="31">
        <f t="shared" si="4"/>
        <v>0.39015873015873015</v>
      </c>
      <c r="S17" s="40">
        <v>0.4</v>
      </c>
      <c r="T17" s="31">
        <v>0.42857142857142855</v>
      </c>
      <c r="U17" s="31">
        <f t="shared" si="5"/>
        <v>0.33749999999999997</v>
      </c>
      <c r="V17" s="21">
        <v>0.6</v>
      </c>
      <c r="W17" s="21">
        <v>0.25</v>
      </c>
      <c r="X17" s="21">
        <v>0.16666666666666666</v>
      </c>
      <c r="Y17" s="21">
        <v>0.33333333333333331</v>
      </c>
      <c r="Z17" s="31">
        <f t="shared" si="6"/>
        <v>0.12689393939393939</v>
      </c>
      <c r="AA17" s="21">
        <v>0.41666666666666669</v>
      </c>
      <c r="AB17" s="21">
        <v>0</v>
      </c>
      <c r="AC17" s="21">
        <v>9.0909090909090912E-2</v>
      </c>
      <c r="AD17" s="21">
        <v>0</v>
      </c>
      <c r="AE17" s="31">
        <f t="shared" si="7"/>
        <v>0.65782828282828287</v>
      </c>
      <c r="AF17" s="21">
        <v>0.90909090909090906</v>
      </c>
      <c r="AG17" s="21">
        <v>0.5</v>
      </c>
      <c r="AH17" s="21">
        <v>1</v>
      </c>
      <c r="AI17" s="23">
        <v>0.22222222222222221</v>
      </c>
    </row>
    <row r="18" spans="1:35" ht="15" x14ac:dyDescent="0.2">
      <c r="A18" s="84" t="s">
        <v>28</v>
      </c>
      <c r="B18" s="84">
        <v>12</v>
      </c>
      <c r="C18" s="31">
        <f t="shared" si="0"/>
        <v>0.55967592592592585</v>
      </c>
      <c r="D18" s="40">
        <v>0.8</v>
      </c>
      <c r="E18" s="40">
        <v>0.6</v>
      </c>
      <c r="F18" s="31">
        <f t="shared" si="1"/>
        <v>0.38541666666666663</v>
      </c>
      <c r="G18" s="21">
        <v>0.4</v>
      </c>
      <c r="H18" s="33">
        <v>0.375</v>
      </c>
      <c r="I18" s="33">
        <v>0.16666666666666666</v>
      </c>
      <c r="J18" s="33">
        <v>0.6</v>
      </c>
      <c r="K18" s="31">
        <f t="shared" si="2"/>
        <v>0.3</v>
      </c>
      <c r="L18" s="21">
        <v>0.6</v>
      </c>
      <c r="M18" s="23">
        <v>0</v>
      </c>
      <c r="N18" s="31">
        <f t="shared" si="3"/>
        <v>0.71296296296296291</v>
      </c>
      <c r="O18" s="21">
        <v>0.88888888888888884</v>
      </c>
      <c r="P18" s="4">
        <v>0.5</v>
      </c>
      <c r="Q18" s="5">
        <v>0.75</v>
      </c>
      <c r="R18" s="31">
        <f t="shared" si="4"/>
        <v>0.38533549783549781</v>
      </c>
      <c r="S18" s="40">
        <v>0.4</v>
      </c>
      <c r="T18" s="31">
        <v>0.42857142857142855</v>
      </c>
      <c r="U18" s="31">
        <f t="shared" si="5"/>
        <v>0.32916666666666666</v>
      </c>
      <c r="V18" s="21">
        <v>0.4</v>
      </c>
      <c r="W18" s="21">
        <v>0.25</v>
      </c>
      <c r="X18" s="21">
        <v>0.25</v>
      </c>
      <c r="Y18" s="21">
        <v>0.41666666666666669</v>
      </c>
      <c r="Z18" s="31">
        <f t="shared" si="6"/>
        <v>0.14772727272727273</v>
      </c>
      <c r="AA18" s="21">
        <v>0.5</v>
      </c>
      <c r="AB18" s="21">
        <v>0</v>
      </c>
      <c r="AC18" s="21">
        <v>9.0909090909090912E-2</v>
      </c>
      <c r="AD18" s="21">
        <v>0</v>
      </c>
      <c r="AE18" s="31">
        <f t="shared" si="7"/>
        <v>0.62121212121212122</v>
      </c>
      <c r="AF18" s="21">
        <v>0.81818181818181823</v>
      </c>
      <c r="AG18" s="21">
        <v>0.5</v>
      </c>
      <c r="AH18" s="21">
        <v>0.5</v>
      </c>
      <c r="AI18" s="23">
        <v>0.66666666666666663</v>
      </c>
    </row>
    <row r="19" spans="1:35" ht="15" x14ac:dyDescent="0.2">
      <c r="A19" s="84" t="s">
        <v>28</v>
      </c>
      <c r="B19" s="84">
        <v>13</v>
      </c>
      <c r="C19" s="31">
        <f t="shared" si="0"/>
        <v>0.58425925925925926</v>
      </c>
      <c r="D19" s="40">
        <v>0.8</v>
      </c>
      <c r="E19" s="40">
        <v>0.6</v>
      </c>
      <c r="F19" s="31">
        <f t="shared" si="1"/>
        <v>0.64166666666666672</v>
      </c>
      <c r="G19" s="21">
        <v>0.8</v>
      </c>
      <c r="H19" s="33">
        <v>0.5</v>
      </c>
      <c r="I19" s="33">
        <v>0.66666666666666663</v>
      </c>
      <c r="J19" s="33">
        <v>0.6</v>
      </c>
      <c r="K19" s="31">
        <f t="shared" si="2"/>
        <v>0.2</v>
      </c>
      <c r="L19" s="21">
        <v>0.4</v>
      </c>
      <c r="M19" s="23">
        <v>0</v>
      </c>
      <c r="N19" s="31">
        <f t="shared" si="3"/>
        <v>0.67962962962962958</v>
      </c>
      <c r="O19" s="21">
        <v>0.88888888888888884</v>
      </c>
      <c r="P19" s="4">
        <v>0.4</v>
      </c>
      <c r="Q19" s="5">
        <v>0.75</v>
      </c>
      <c r="R19" s="31">
        <f t="shared" si="4"/>
        <v>0.4443253968253969</v>
      </c>
      <c r="S19" s="40">
        <v>0.6</v>
      </c>
      <c r="T19" s="31">
        <v>0.42857142857142855</v>
      </c>
      <c r="U19" s="31">
        <f t="shared" si="5"/>
        <v>0.51250000000000007</v>
      </c>
      <c r="V19" s="21">
        <v>0.8</v>
      </c>
      <c r="W19" s="21">
        <v>0.41666666666666669</v>
      </c>
      <c r="X19" s="21">
        <v>0.41666666666666669</v>
      </c>
      <c r="Y19" s="21">
        <v>0.41666666666666669</v>
      </c>
      <c r="Z19" s="31">
        <f t="shared" si="6"/>
        <v>0.12878787878787878</v>
      </c>
      <c r="AA19" s="21">
        <v>0.33333333333333331</v>
      </c>
      <c r="AB19" s="21">
        <v>0</v>
      </c>
      <c r="AC19" s="21">
        <v>0.18181818181818182</v>
      </c>
      <c r="AD19" s="21">
        <v>0</v>
      </c>
      <c r="AE19" s="31">
        <f t="shared" si="7"/>
        <v>0.5517676767676768</v>
      </c>
      <c r="AF19" s="21">
        <v>0.81818181818181823</v>
      </c>
      <c r="AG19" s="21">
        <v>0.33333333333333331</v>
      </c>
      <c r="AH19" s="21">
        <v>0.5</v>
      </c>
      <c r="AI19" s="23">
        <v>0.55555555555555558</v>
      </c>
    </row>
    <row r="20" spans="1:35" ht="15" x14ac:dyDescent="0.2">
      <c r="A20" s="84" t="s">
        <v>28</v>
      </c>
      <c r="B20" s="84">
        <v>14</v>
      </c>
      <c r="C20" s="31">
        <f t="shared" si="0"/>
        <v>0.55185185185185182</v>
      </c>
      <c r="D20" s="40">
        <v>0.8</v>
      </c>
      <c r="E20" s="40">
        <v>0.6</v>
      </c>
      <c r="F20" s="31">
        <f t="shared" si="1"/>
        <v>0.41666666666666674</v>
      </c>
      <c r="G20" s="21">
        <v>0.6</v>
      </c>
      <c r="H20" s="33">
        <v>0.5</v>
      </c>
      <c r="I20" s="33">
        <v>0.16666666666666666</v>
      </c>
      <c r="J20" s="33">
        <v>0.4</v>
      </c>
      <c r="K20" s="31">
        <f t="shared" si="2"/>
        <v>0.25</v>
      </c>
      <c r="L20" s="21">
        <v>0.5</v>
      </c>
      <c r="M20" s="23">
        <v>0</v>
      </c>
      <c r="N20" s="31">
        <f t="shared" si="3"/>
        <v>0.69259259259259265</v>
      </c>
      <c r="O20" s="21">
        <v>0.77777777777777779</v>
      </c>
      <c r="P20" s="4">
        <v>0.8</v>
      </c>
      <c r="Q20" s="5">
        <v>0.5</v>
      </c>
      <c r="R20" s="31">
        <f t="shared" si="4"/>
        <v>0.43238095238095242</v>
      </c>
      <c r="S20" s="40">
        <v>0.5</v>
      </c>
      <c r="T20" s="31">
        <v>0.42857142857142855</v>
      </c>
      <c r="U20" s="31">
        <f t="shared" si="5"/>
        <v>0.33750000000000002</v>
      </c>
      <c r="V20" s="21">
        <v>0.6</v>
      </c>
      <c r="W20" s="21">
        <v>0.33333333333333331</v>
      </c>
      <c r="X20" s="21">
        <v>0.16666666666666666</v>
      </c>
      <c r="Y20" s="21">
        <v>0.25</v>
      </c>
      <c r="Z20" s="31">
        <f t="shared" si="6"/>
        <v>0.17045454545454547</v>
      </c>
      <c r="AA20" s="21">
        <v>0.5</v>
      </c>
      <c r="AB20" s="21">
        <v>0</v>
      </c>
      <c r="AC20" s="21">
        <v>0.18181818181818182</v>
      </c>
      <c r="AD20" s="21">
        <v>0</v>
      </c>
      <c r="AE20" s="31">
        <f t="shared" si="7"/>
        <v>0.72537878787878796</v>
      </c>
      <c r="AF20" s="21">
        <v>0.81818181818181823</v>
      </c>
      <c r="AG20" s="21">
        <v>0.75</v>
      </c>
      <c r="AH20" s="21">
        <v>1</v>
      </c>
      <c r="AI20" s="23">
        <v>0.33333333333333331</v>
      </c>
    </row>
    <row r="21" spans="1:35" ht="15" x14ac:dyDescent="0.2">
      <c r="A21" s="84" t="s">
        <v>28</v>
      </c>
      <c r="B21" s="84">
        <v>15</v>
      </c>
      <c r="C21" s="31">
        <f t="shared" si="0"/>
        <v>0.58634259259259258</v>
      </c>
      <c r="D21" s="41">
        <v>1</v>
      </c>
      <c r="E21" s="41">
        <v>0.4</v>
      </c>
      <c r="F21" s="31">
        <f t="shared" si="1"/>
        <v>0.43541666666666667</v>
      </c>
      <c r="G21" s="21">
        <v>0.6</v>
      </c>
      <c r="H21" s="33">
        <v>0.375</v>
      </c>
      <c r="I21" s="33">
        <v>0.16666666666666666</v>
      </c>
      <c r="J21" s="33">
        <v>0.6</v>
      </c>
      <c r="K21" s="31">
        <f t="shared" si="2"/>
        <v>0.25</v>
      </c>
      <c r="L21" s="21">
        <v>0.5</v>
      </c>
      <c r="M21" s="23">
        <v>0</v>
      </c>
      <c r="N21" s="32">
        <f t="shared" si="3"/>
        <v>0.84629629629629621</v>
      </c>
      <c r="O21" s="21">
        <v>0.88888888888888884</v>
      </c>
      <c r="P21" s="4">
        <v>0.9</v>
      </c>
      <c r="Q21" s="5">
        <v>0.75</v>
      </c>
      <c r="R21" s="31">
        <f t="shared" si="4"/>
        <v>0.38003607503607506</v>
      </c>
      <c r="S21" s="41">
        <v>0.5</v>
      </c>
      <c r="T21" s="32">
        <v>0.14285714285714285</v>
      </c>
      <c r="U21" s="31">
        <f t="shared" si="5"/>
        <v>0.37916666666666671</v>
      </c>
      <c r="V21" s="21">
        <v>0.6</v>
      </c>
      <c r="W21" s="21">
        <v>0.25</v>
      </c>
      <c r="X21" s="21">
        <v>0.25</v>
      </c>
      <c r="Y21" s="21">
        <v>0.41666666666666669</v>
      </c>
      <c r="Z21" s="31">
        <f t="shared" si="6"/>
        <v>0.12689393939393939</v>
      </c>
      <c r="AA21" s="21">
        <v>0.41666666666666669</v>
      </c>
      <c r="AB21" s="21">
        <v>0</v>
      </c>
      <c r="AC21" s="21">
        <v>9.0909090909090912E-2</v>
      </c>
      <c r="AD21" s="21">
        <v>0</v>
      </c>
      <c r="AE21" s="32">
        <f t="shared" si="7"/>
        <v>0.7512626262626263</v>
      </c>
      <c r="AF21" s="22">
        <v>0.72727272727272729</v>
      </c>
      <c r="AG21" s="22">
        <v>0.83333333333333337</v>
      </c>
      <c r="AH21" s="22">
        <v>1</v>
      </c>
      <c r="AI21" s="24">
        <v>0.44444444444444442</v>
      </c>
    </row>
    <row r="22" spans="1:35" x14ac:dyDescent="0.2">
      <c r="A22" s="25" t="s">
        <v>23</v>
      </c>
      <c r="B22" s="35"/>
      <c r="C22" s="30">
        <f>MEDIAN(C7:C21)</f>
        <v>0.5900925925925925</v>
      </c>
      <c r="D22" s="30">
        <f>MEDIAN(D7:D21)</f>
        <v>1</v>
      </c>
      <c r="E22" s="42">
        <f>MEDIAN(E7:E21)</f>
        <v>0.6</v>
      </c>
      <c r="F22" s="44">
        <f t="shared" ref="F22:J22" si="8">MEDIAN(F7:F21)</f>
        <v>0.51875000000000004</v>
      </c>
      <c r="G22" s="28">
        <f t="shared" si="8"/>
        <v>0.6</v>
      </c>
      <c r="H22" s="26">
        <f t="shared" si="8"/>
        <v>0.375</v>
      </c>
      <c r="I22" s="26">
        <f t="shared" si="8"/>
        <v>0.66666666666666663</v>
      </c>
      <c r="J22" s="27">
        <f t="shared" si="8"/>
        <v>0.6</v>
      </c>
      <c r="K22" s="36">
        <f t="shared" ref="K22" si="9">MEDIAN(K7:K21)</f>
        <v>0.25</v>
      </c>
      <c r="L22" s="28">
        <f t="shared" ref="L22" si="10">MEDIAN(L7:L21)</f>
        <v>0.4</v>
      </c>
      <c r="M22" s="27">
        <f t="shared" ref="M22" si="11">MEDIAN(M7:M21)</f>
        <v>0</v>
      </c>
      <c r="N22" s="36">
        <f>MEDIAN(N7:N21)</f>
        <v>0.67962962962962958</v>
      </c>
      <c r="O22" s="28">
        <f t="shared" ref="O22:R22" si="12">MEDIAN(O7:O21)</f>
        <v>0.88888888888888884</v>
      </c>
      <c r="P22" s="26">
        <f t="shared" si="12"/>
        <v>0.5</v>
      </c>
      <c r="Q22" s="27">
        <f t="shared" si="12"/>
        <v>0.75</v>
      </c>
      <c r="R22" s="70">
        <f t="shared" si="12"/>
        <v>0.4443253968253969</v>
      </c>
      <c r="S22" s="30">
        <f>MEDIAN(S7:S21)</f>
        <v>0.6</v>
      </c>
      <c r="T22" s="30">
        <f>MEDIAN(T7:T21)</f>
        <v>0.42857142857142855</v>
      </c>
      <c r="U22" s="30">
        <f t="shared" ref="U22:Y22" si="13">MEDIAN(U7:U21)</f>
        <v>0.4416666666666666</v>
      </c>
      <c r="V22" s="26">
        <f t="shared" si="13"/>
        <v>0.6</v>
      </c>
      <c r="W22" s="26">
        <f t="shared" si="13"/>
        <v>0.25</v>
      </c>
      <c r="X22" s="26">
        <f t="shared" si="13"/>
        <v>0.41666666666666669</v>
      </c>
      <c r="Y22" s="27">
        <f t="shared" si="13"/>
        <v>0.41666666666666669</v>
      </c>
      <c r="Z22" s="36">
        <f t="shared" ref="Z22" si="14">MEDIAN(Z7:Z21)</f>
        <v>0.14194577352472088</v>
      </c>
      <c r="AA22" s="28">
        <f t="shared" ref="AA22" si="15">MEDIAN(AA7:AA21)</f>
        <v>0.41666666666666669</v>
      </c>
      <c r="AB22" s="26">
        <f t="shared" ref="AB22" si="16">MEDIAN(AB7:AB21)</f>
        <v>0</v>
      </c>
      <c r="AC22" s="26">
        <f t="shared" ref="AC22:AD22" si="17">MEDIAN(AC7:AC21)</f>
        <v>9.0909090909090912E-2</v>
      </c>
      <c r="AD22" s="27">
        <f t="shared" si="17"/>
        <v>0</v>
      </c>
      <c r="AE22" s="70">
        <f>MEDIAN(AE7:AE21)</f>
        <v>0.59848484848484851</v>
      </c>
      <c r="AF22" s="28">
        <f t="shared" ref="AF22:AI22" si="18">MEDIAN(AF7:AF21)</f>
        <v>0.72727272727272729</v>
      </c>
      <c r="AG22" s="26">
        <f t="shared" si="18"/>
        <v>0.41666666666666669</v>
      </c>
      <c r="AH22" s="26">
        <f t="shared" si="18"/>
        <v>1</v>
      </c>
      <c r="AI22" s="27">
        <f t="shared" si="18"/>
        <v>0.33333333333333331</v>
      </c>
    </row>
    <row r="23" spans="1:35" x14ac:dyDescent="0.2">
      <c r="A23" s="6" t="s">
        <v>24</v>
      </c>
      <c r="B23" s="7"/>
      <c r="C23" s="32">
        <f>AVERAGE(C7:C21)</f>
        <v>0.60825925925925928</v>
      </c>
      <c r="D23" s="32">
        <f>AVERAGE(D7:D21)</f>
        <v>0.90666666666666684</v>
      </c>
      <c r="E23" s="32">
        <f>AVERAGE(E7:E21)</f>
        <v>0.58666666666666656</v>
      </c>
      <c r="F23" s="45">
        <f t="shared" ref="F23:J23" si="19">AVERAGE(F7:F21)</f>
        <v>0.56611111111111112</v>
      </c>
      <c r="G23" s="38">
        <f t="shared" si="19"/>
        <v>0.69333333333333325</v>
      </c>
      <c r="H23" s="22">
        <f t="shared" si="19"/>
        <v>0.36666666666666664</v>
      </c>
      <c r="I23" s="22">
        <f t="shared" si="19"/>
        <v>0.61111111111111094</v>
      </c>
      <c r="J23" s="24">
        <f t="shared" si="19"/>
        <v>0.59333333333333327</v>
      </c>
      <c r="K23" s="37">
        <f t="shared" ref="K23:M23" si="20">AVERAGE(K7:K21)</f>
        <v>0.29222222222222222</v>
      </c>
      <c r="L23" s="38">
        <f t="shared" si="20"/>
        <v>0.43333333333333335</v>
      </c>
      <c r="M23" s="24">
        <f t="shared" si="20"/>
        <v>0.15111111111111114</v>
      </c>
      <c r="N23" s="37">
        <f>AVERAGE(N7:N21)</f>
        <v>0.68962962962962981</v>
      </c>
      <c r="O23" s="38">
        <f t="shared" ref="O23:Q23" si="21">AVERAGE(O7:O21)</f>
        <v>0.88888888888888906</v>
      </c>
      <c r="P23" s="22">
        <f t="shared" si="21"/>
        <v>0.48000000000000004</v>
      </c>
      <c r="Q23" s="24">
        <f t="shared" si="21"/>
        <v>0.7</v>
      </c>
      <c r="R23" s="71">
        <f t="shared" ref="R23" si="22">AVERAGE(R7:R21)</f>
        <v>0.43799194957089693</v>
      </c>
      <c r="S23" s="32">
        <f>AVERAGE(S7:S21)</f>
        <v>0.56606060606060615</v>
      </c>
      <c r="T23" s="32">
        <f>AVERAGE(T7:T21)</f>
        <v>0.40952380952380962</v>
      </c>
      <c r="U23" s="32">
        <f t="shared" ref="U23:Y23" si="23">AVERAGE(U7:U21)</f>
        <v>0.46916666666666668</v>
      </c>
      <c r="V23" s="22">
        <f t="shared" si="23"/>
        <v>0.69333333333333325</v>
      </c>
      <c r="W23" s="22">
        <f t="shared" si="23"/>
        <v>0.28333333333333333</v>
      </c>
      <c r="X23" s="22">
        <f t="shared" si="23"/>
        <v>0.49444444444444446</v>
      </c>
      <c r="Y23" s="24">
        <f t="shared" si="23"/>
        <v>0.40555555555555561</v>
      </c>
      <c r="Z23" s="37">
        <f t="shared" ref="Z23:AD23" si="24">AVERAGE(Z7:Z21)</f>
        <v>0.15682482721956409</v>
      </c>
      <c r="AA23" s="38">
        <f t="shared" si="24"/>
        <v>0.39444444444444443</v>
      </c>
      <c r="AB23" s="22">
        <f t="shared" si="24"/>
        <v>0.12982456140350879</v>
      </c>
      <c r="AC23" s="22">
        <f t="shared" si="24"/>
        <v>0.10303030303030303</v>
      </c>
      <c r="AD23" s="24">
        <f t="shared" si="24"/>
        <v>0</v>
      </c>
      <c r="AE23" s="71">
        <f>AVERAGE(AE7:AE21)</f>
        <v>0.58838383838383845</v>
      </c>
      <c r="AF23" s="38">
        <f t="shared" ref="AF23:AI23" si="25">AVERAGE(AF7:AF21)</f>
        <v>0.77575757575757576</v>
      </c>
      <c r="AG23" s="22">
        <f t="shared" si="25"/>
        <v>0.43333333333333335</v>
      </c>
      <c r="AH23" s="22">
        <f t="shared" si="25"/>
        <v>0.76666666666666672</v>
      </c>
      <c r="AI23" s="24">
        <f t="shared" si="25"/>
        <v>0.37777777777777782</v>
      </c>
    </row>
    <row r="25" spans="1:35" ht="14" customHeight="1" x14ac:dyDescent="0.2">
      <c r="A25" s="106">
        <v>42309</v>
      </c>
      <c r="B25" s="107"/>
      <c r="C25" s="97" t="s">
        <v>18</v>
      </c>
      <c r="D25" s="98"/>
      <c r="E25" s="98"/>
      <c r="F25" s="98"/>
      <c r="G25" s="98"/>
      <c r="H25" s="98"/>
      <c r="I25" s="98"/>
      <c r="J25" s="99"/>
      <c r="K25" s="103" t="s">
        <v>22</v>
      </c>
      <c r="L25" s="104"/>
      <c r="M25" s="104"/>
      <c r="N25" s="104"/>
      <c r="O25" s="104"/>
      <c r="P25" s="104"/>
      <c r="Q25" s="104"/>
      <c r="R25" s="104"/>
      <c r="S25" s="104"/>
      <c r="T25" s="105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</row>
    <row r="26" spans="1:35" ht="14" customHeight="1" x14ac:dyDescent="0.2">
      <c r="A26" s="108"/>
      <c r="B26" s="109"/>
      <c r="C26" s="97" t="s">
        <v>4</v>
      </c>
      <c r="D26" s="98"/>
      <c r="E26" s="98"/>
      <c r="F26" s="98"/>
      <c r="G26" s="99"/>
      <c r="H26" s="97" t="s">
        <v>11</v>
      </c>
      <c r="I26" s="98"/>
      <c r="J26" s="99"/>
      <c r="K26" s="100" t="s">
        <v>4</v>
      </c>
      <c r="L26" s="101"/>
      <c r="M26" s="101"/>
      <c r="N26" s="101"/>
      <c r="O26" s="102"/>
      <c r="P26" s="103" t="s">
        <v>11</v>
      </c>
      <c r="Q26" s="104"/>
      <c r="R26" s="104"/>
      <c r="S26" s="104"/>
      <c r="T26" s="105"/>
      <c r="U26" s="4"/>
      <c r="V26" s="4"/>
      <c r="W26" s="4"/>
      <c r="X26" s="4"/>
      <c r="Y26" s="4"/>
      <c r="Z26" s="4"/>
      <c r="AA26" s="4"/>
      <c r="AB26" s="4"/>
      <c r="AC26" s="4"/>
      <c r="AD26" s="4"/>
      <c r="AE26" s="13"/>
      <c r="AF26" s="13"/>
      <c r="AG26" s="13"/>
      <c r="AH26" s="13"/>
      <c r="AI26" s="13"/>
    </row>
    <row r="27" spans="1:35" ht="30" x14ac:dyDescent="0.2">
      <c r="A27" s="15" t="s">
        <v>0</v>
      </c>
      <c r="B27" s="16" t="s">
        <v>1</v>
      </c>
      <c r="C27" s="34" t="s">
        <v>6</v>
      </c>
      <c r="D27" s="18" t="s">
        <v>7</v>
      </c>
      <c r="E27" s="18" t="s">
        <v>8</v>
      </c>
      <c r="F27" s="18" t="s">
        <v>9</v>
      </c>
      <c r="G27" s="19" t="s">
        <v>10</v>
      </c>
      <c r="H27" s="34" t="s">
        <v>6</v>
      </c>
      <c r="I27" s="18" t="s">
        <v>12</v>
      </c>
      <c r="J27" s="19" t="s">
        <v>13</v>
      </c>
      <c r="K27" s="34" t="s">
        <v>6</v>
      </c>
      <c r="L27" s="10" t="s">
        <v>7</v>
      </c>
      <c r="M27" s="10" t="s">
        <v>8</v>
      </c>
      <c r="N27" s="10" t="s">
        <v>9</v>
      </c>
      <c r="O27" s="10" t="s">
        <v>10</v>
      </c>
      <c r="P27" s="34" t="s">
        <v>6</v>
      </c>
      <c r="Q27" s="10" t="s">
        <v>12</v>
      </c>
      <c r="R27" s="10" t="s">
        <v>13</v>
      </c>
      <c r="S27" s="11" t="s">
        <v>20</v>
      </c>
      <c r="T27" s="29" t="s">
        <v>25</v>
      </c>
      <c r="U27" s="4"/>
      <c r="V27" s="4"/>
      <c r="W27" s="4"/>
      <c r="X27" s="4"/>
      <c r="Y27" s="4"/>
      <c r="Z27" s="4"/>
      <c r="AA27" s="4"/>
      <c r="AB27" s="4"/>
      <c r="AC27" s="4"/>
      <c r="AD27" s="4"/>
      <c r="AE27" s="3"/>
      <c r="AF27" s="3"/>
      <c r="AG27" s="3"/>
      <c r="AH27" s="3"/>
      <c r="AI27" s="3"/>
    </row>
    <row r="28" spans="1:35" ht="15" x14ac:dyDescent="0.2">
      <c r="A28" s="84" t="s">
        <v>26</v>
      </c>
      <c r="B28" s="84">
        <v>1</v>
      </c>
      <c r="C28" s="31">
        <f>SUM(D28:G28)/4</f>
        <v>0.62083333333333335</v>
      </c>
      <c r="D28" s="21">
        <v>0.8</v>
      </c>
      <c r="E28" s="33">
        <v>0.25</v>
      </c>
      <c r="F28" s="33">
        <v>0.83333333333333337</v>
      </c>
      <c r="G28" s="33">
        <v>0.6</v>
      </c>
      <c r="H28" s="31">
        <f>SUM(I28:J28)/2</f>
        <v>0.21666666666666667</v>
      </c>
      <c r="I28" s="21">
        <v>0.3</v>
      </c>
      <c r="J28" s="23">
        <v>0.13333333333333333</v>
      </c>
      <c r="K28" s="31">
        <f>SUM(L28:O28)/4</f>
        <v>0.51249999999999996</v>
      </c>
      <c r="L28" s="26">
        <v>0.8</v>
      </c>
      <c r="M28" s="26">
        <v>0.16666666666666666</v>
      </c>
      <c r="N28" s="26">
        <v>0.66666666666666663</v>
      </c>
      <c r="O28" s="26">
        <v>0.41666666666666669</v>
      </c>
      <c r="P28" s="74">
        <f>SUM(Q28:T28)/4</f>
        <v>0.10197368421052631</v>
      </c>
      <c r="Q28" s="28">
        <v>0.25</v>
      </c>
      <c r="R28" s="26">
        <v>0.15789473684210525</v>
      </c>
      <c r="S28" s="26">
        <v>0</v>
      </c>
      <c r="T28" s="27">
        <v>0</v>
      </c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</row>
    <row r="29" spans="1:35" ht="15" x14ac:dyDescent="0.2">
      <c r="A29" s="84" t="s">
        <v>26</v>
      </c>
      <c r="B29" s="84">
        <v>2</v>
      </c>
      <c r="C29" s="31">
        <f t="shared" ref="C29:C41" si="26">SUM(D29:G29)/4</f>
        <v>0.66666666666666674</v>
      </c>
      <c r="D29" s="21">
        <v>0.8</v>
      </c>
      <c r="E29" s="33">
        <v>0.5</v>
      </c>
      <c r="F29" s="33">
        <v>0.66666666666666663</v>
      </c>
      <c r="G29" s="33">
        <v>0.7</v>
      </c>
      <c r="H29" s="31">
        <f t="shared" ref="H29:H41" si="27">SUM(I29:J29)/2</f>
        <v>0.2</v>
      </c>
      <c r="I29" s="21">
        <v>0.2</v>
      </c>
      <c r="J29" s="23">
        <v>0.2</v>
      </c>
      <c r="K29" s="31">
        <f t="shared" ref="K29:K41" si="28">SUM(L29:O29)/4</f>
        <v>0.5541666666666667</v>
      </c>
      <c r="L29" s="21">
        <v>0.8</v>
      </c>
      <c r="M29" s="21">
        <v>0.41666666666666669</v>
      </c>
      <c r="N29" s="21">
        <v>0.5</v>
      </c>
      <c r="O29" s="21">
        <v>0.5</v>
      </c>
      <c r="P29" s="74">
        <f t="shared" ref="P29:P41" si="29">SUM(Q29:T29)/4</f>
        <v>0.11702551834130781</v>
      </c>
      <c r="Q29" s="43">
        <v>0.16666666666666666</v>
      </c>
      <c r="R29" s="21">
        <v>0.21052631578947367</v>
      </c>
      <c r="S29" s="21">
        <v>9.0909090909090912E-2</v>
      </c>
      <c r="T29" s="23">
        <v>0</v>
      </c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</row>
    <row r="30" spans="1:35" ht="15" x14ac:dyDescent="0.2">
      <c r="A30" s="84" t="s">
        <v>26</v>
      </c>
      <c r="B30" s="84">
        <v>3</v>
      </c>
      <c r="C30" s="73"/>
      <c r="D30" s="49"/>
      <c r="E30" s="51"/>
      <c r="F30" s="51"/>
      <c r="G30" s="51"/>
      <c r="H30" s="73"/>
      <c r="I30" s="49"/>
      <c r="J30" s="50"/>
      <c r="K30" s="73"/>
      <c r="L30" s="49"/>
      <c r="M30" s="49"/>
      <c r="N30" s="49"/>
      <c r="O30" s="49"/>
      <c r="P30" s="75"/>
      <c r="Q30" s="48"/>
      <c r="R30" s="49"/>
      <c r="S30" s="49"/>
      <c r="T30" s="50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</row>
    <row r="31" spans="1:35" ht="15" x14ac:dyDescent="0.2">
      <c r="A31" s="84" t="s">
        <v>26</v>
      </c>
      <c r="B31" s="84">
        <v>4</v>
      </c>
      <c r="C31" s="31">
        <f t="shared" si="26"/>
        <v>0.69374999999999998</v>
      </c>
      <c r="D31" s="21">
        <v>0.8</v>
      </c>
      <c r="E31" s="33">
        <v>0.375</v>
      </c>
      <c r="F31" s="33">
        <v>1</v>
      </c>
      <c r="G31" s="33">
        <v>0.6</v>
      </c>
      <c r="H31" s="31">
        <f t="shared" si="27"/>
        <v>0.31666666666666665</v>
      </c>
      <c r="I31" s="21">
        <v>0.5</v>
      </c>
      <c r="J31" s="23">
        <v>0.13333333333333333</v>
      </c>
      <c r="K31" s="31">
        <f t="shared" si="28"/>
        <v>0.5541666666666667</v>
      </c>
      <c r="L31" s="21">
        <v>0.8</v>
      </c>
      <c r="M31" s="21">
        <v>0.25</v>
      </c>
      <c r="N31" s="21">
        <v>0.75</v>
      </c>
      <c r="O31" s="21">
        <v>0.41666666666666669</v>
      </c>
      <c r="P31" s="74">
        <f t="shared" si="29"/>
        <v>0.14364035087719298</v>
      </c>
      <c r="Q31" s="43">
        <v>0.41666666666666669</v>
      </c>
      <c r="R31" s="21">
        <v>0.15789473684210525</v>
      </c>
      <c r="S31" s="21">
        <v>0</v>
      </c>
      <c r="T31" s="23">
        <v>0</v>
      </c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</row>
    <row r="32" spans="1:35" ht="15" x14ac:dyDescent="0.2">
      <c r="A32" s="84" t="s">
        <v>26</v>
      </c>
      <c r="B32" s="84">
        <v>5</v>
      </c>
      <c r="C32" s="31">
        <f t="shared" si="26"/>
        <v>0.21250000000000002</v>
      </c>
      <c r="D32" s="21">
        <v>0.4</v>
      </c>
      <c r="E32" s="33">
        <v>0.25</v>
      </c>
      <c r="F32" s="33">
        <v>0</v>
      </c>
      <c r="G32" s="33">
        <v>0.2</v>
      </c>
      <c r="H32" s="31">
        <f t="shared" si="27"/>
        <v>0.05</v>
      </c>
      <c r="I32" s="21">
        <v>0.1</v>
      </c>
      <c r="J32" s="23">
        <v>0</v>
      </c>
      <c r="K32" s="31">
        <f t="shared" si="28"/>
        <v>0.22500000000000001</v>
      </c>
      <c r="L32" s="21">
        <v>0.4</v>
      </c>
      <c r="M32" s="21">
        <v>0.25</v>
      </c>
      <c r="N32" s="21">
        <v>8.3333333333333329E-2</v>
      </c>
      <c r="O32" s="21">
        <v>0.16666666666666666</v>
      </c>
      <c r="P32" s="74">
        <f t="shared" si="29"/>
        <v>4.7149122807017538E-2</v>
      </c>
      <c r="Q32" s="43">
        <v>8.3333333333333329E-2</v>
      </c>
      <c r="R32" s="21">
        <v>0.10526315789473684</v>
      </c>
      <c r="S32" s="21">
        <v>0</v>
      </c>
      <c r="T32" s="23">
        <v>0</v>
      </c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</row>
    <row r="33" spans="1:35" ht="15" x14ac:dyDescent="0.2">
      <c r="A33" s="84" t="s">
        <v>27</v>
      </c>
      <c r="B33" s="84">
        <v>6</v>
      </c>
      <c r="C33" s="31">
        <f t="shared" si="26"/>
        <v>0.5854166666666667</v>
      </c>
      <c r="D33" s="21">
        <v>0.8</v>
      </c>
      <c r="E33" s="33">
        <v>0.375</v>
      </c>
      <c r="F33" s="33">
        <v>0.66666666666666663</v>
      </c>
      <c r="G33" s="33">
        <v>0.5</v>
      </c>
      <c r="H33" s="31">
        <f t="shared" si="27"/>
        <v>0.31666666666666665</v>
      </c>
      <c r="I33" s="21">
        <v>0.3</v>
      </c>
      <c r="J33" s="23">
        <v>0.33333333333333331</v>
      </c>
      <c r="K33" s="31">
        <f t="shared" si="28"/>
        <v>0.47083333333333333</v>
      </c>
      <c r="L33" s="21">
        <v>0.8</v>
      </c>
      <c r="M33" s="21">
        <v>0.25</v>
      </c>
      <c r="N33" s="21">
        <v>0.5</v>
      </c>
      <c r="O33" s="21">
        <v>0.33333333333333331</v>
      </c>
      <c r="P33" s="74">
        <f t="shared" si="29"/>
        <v>0.33094098883572565</v>
      </c>
      <c r="Q33" s="43">
        <v>0.33333333333333331</v>
      </c>
      <c r="R33" s="21">
        <v>0.26315789473684209</v>
      </c>
      <c r="S33" s="21">
        <v>0.72727272727272729</v>
      </c>
      <c r="T33" s="23">
        <v>0</v>
      </c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</row>
    <row r="34" spans="1:35" ht="15" x14ac:dyDescent="0.2">
      <c r="A34" s="84" t="s">
        <v>27</v>
      </c>
      <c r="B34" s="84">
        <v>7</v>
      </c>
      <c r="C34" s="31">
        <f t="shared" si="26"/>
        <v>0.5541666666666667</v>
      </c>
      <c r="D34" s="21">
        <v>0.8</v>
      </c>
      <c r="E34" s="33">
        <v>0.25</v>
      </c>
      <c r="F34" s="33">
        <v>0.66666666666666663</v>
      </c>
      <c r="G34" s="33">
        <v>0.5</v>
      </c>
      <c r="H34" s="31">
        <f t="shared" si="27"/>
        <v>0.55000000000000004</v>
      </c>
      <c r="I34" s="21">
        <v>0.7</v>
      </c>
      <c r="J34" s="23">
        <v>0.4</v>
      </c>
      <c r="K34" s="31">
        <f t="shared" si="28"/>
        <v>0.42916666666666664</v>
      </c>
      <c r="L34" s="21">
        <v>0.8</v>
      </c>
      <c r="M34" s="21">
        <v>0.16666666666666666</v>
      </c>
      <c r="N34" s="21">
        <v>0.41666666666666669</v>
      </c>
      <c r="O34" s="21">
        <v>0.33333333333333331</v>
      </c>
      <c r="P34" s="74">
        <f t="shared" si="29"/>
        <v>0.42553827751196172</v>
      </c>
      <c r="Q34" s="43">
        <v>0.75</v>
      </c>
      <c r="R34" s="21">
        <v>0.31578947368421051</v>
      </c>
      <c r="S34" s="21">
        <v>0.63636363636363635</v>
      </c>
      <c r="T34" s="23">
        <v>0</v>
      </c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</row>
    <row r="35" spans="1:35" ht="15" x14ac:dyDescent="0.2">
      <c r="A35" s="84" t="s">
        <v>27</v>
      </c>
      <c r="B35" s="84">
        <v>8</v>
      </c>
      <c r="C35" s="31">
        <f t="shared" si="26"/>
        <v>0.4770833333333333</v>
      </c>
      <c r="D35" s="21">
        <v>0.8</v>
      </c>
      <c r="E35" s="33">
        <v>0.375</v>
      </c>
      <c r="F35" s="33">
        <v>0.33333333333333331</v>
      </c>
      <c r="G35" s="33">
        <v>0.4</v>
      </c>
      <c r="H35" s="31">
        <f t="shared" si="27"/>
        <v>0.15000000000000002</v>
      </c>
      <c r="I35" s="21">
        <v>0.1</v>
      </c>
      <c r="J35" s="23">
        <v>0.2</v>
      </c>
      <c r="K35" s="31">
        <f t="shared" si="28"/>
        <v>0.38750000000000001</v>
      </c>
      <c r="L35" s="21">
        <v>0.8</v>
      </c>
      <c r="M35" s="21">
        <v>0.33333333333333331</v>
      </c>
      <c r="N35" s="21">
        <v>0.16666666666666666</v>
      </c>
      <c r="O35" s="21">
        <v>0.25</v>
      </c>
      <c r="P35" s="74">
        <f t="shared" si="29"/>
        <v>0.196670653907496</v>
      </c>
      <c r="Q35" s="43">
        <v>8.3333333333333329E-2</v>
      </c>
      <c r="R35" s="21">
        <v>0.15789473684210525</v>
      </c>
      <c r="S35" s="21">
        <v>0.54545454545454541</v>
      </c>
      <c r="T35" s="23">
        <v>0</v>
      </c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</row>
    <row r="36" spans="1:35" ht="15" x14ac:dyDescent="0.2">
      <c r="A36" s="84" t="s">
        <v>27</v>
      </c>
      <c r="B36" s="84">
        <v>9</v>
      </c>
      <c r="C36" s="31">
        <f t="shared" si="26"/>
        <v>0.66666666666666674</v>
      </c>
      <c r="D36" s="21">
        <v>0.8</v>
      </c>
      <c r="E36" s="33">
        <v>0.5</v>
      </c>
      <c r="F36" s="33">
        <v>0.66666666666666663</v>
      </c>
      <c r="G36" s="33">
        <v>0.7</v>
      </c>
      <c r="H36" s="31">
        <f t="shared" si="27"/>
        <v>0.45</v>
      </c>
      <c r="I36" s="21">
        <v>0.5</v>
      </c>
      <c r="J36" s="23">
        <v>0.4</v>
      </c>
      <c r="K36" s="31">
        <f t="shared" si="28"/>
        <v>0.53333333333333333</v>
      </c>
      <c r="L36" s="21">
        <v>0.8</v>
      </c>
      <c r="M36" s="21">
        <v>0.41666666666666669</v>
      </c>
      <c r="N36" s="21">
        <v>0.5</v>
      </c>
      <c r="O36" s="21">
        <v>0.41666666666666669</v>
      </c>
      <c r="P36" s="74">
        <f t="shared" si="29"/>
        <v>0.34220494417862835</v>
      </c>
      <c r="Q36" s="43">
        <v>0.41666666666666669</v>
      </c>
      <c r="R36" s="21">
        <v>0.31578947368421051</v>
      </c>
      <c r="S36" s="21">
        <v>0.63636363636363635</v>
      </c>
      <c r="T36" s="23">
        <v>0</v>
      </c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</row>
    <row r="37" spans="1:35" ht="15" x14ac:dyDescent="0.2">
      <c r="A37" s="84" t="s">
        <v>27</v>
      </c>
      <c r="B37" s="84">
        <v>10</v>
      </c>
      <c r="C37" s="73"/>
      <c r="D37" s="49"/>
      <c r="E37" s="51"/>
      <c r="F37" s="51"/>
      <c r="G37" s="51"/>
      <c r="H37" s="73"/>
      <c r="I37" s="49"/>
      <c r="J37" s="50"/>
      <c r="K37" s="73"/>
      <c r="L37" s="49"/>
      <c r="M37" s="49"/>
      <c r="N37" s="49"/>
      <c r="O37" s="49"/>
      <c r="P37" s="75"/>
      <c r="Q37" s="48"/>
      <c r="R37" s="49"/>
      <c r="S37" s="49"/>
      <c r="T37" s="50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</row>
    <row r="38" spans="1:35" ht="15" x14ac:dyDescent="0.2">
      <c r="A38" s="84" t="s">
        <v>28</v>
      </c>
      <c r="B38" s="84">
        <v>11</v>
      </c>
      <c r="C38" s="31">
        <f t="shared" si="26"/>
        <v>0.6333333333333333</v>
      </c>
      <c r="D38" s="21">
        <v>0.8</v>
      </c>
      <c r="E38" s="33">
        <v>0.5</v>
      </c>
      <c r="F38" s="33">
        <v>0.83333333333333337</v>
      </c>
      <c r="G38" s="33">
        <v>0.4</v>
      </c>
      <c r="H38" s="31">
        <f t="shared" si="27"/>
        <v>0.7</v>
      </c>
      <c r="I38" s="21">
        <v>0.8</v>
      </c>
      <c r="J38" s="23">
        <v>0.6</v>
      </c>
      <c r="K38" s="31">
        <f t="shared" si="28"/>
        <v>0.4916666666666667</v>
      </c>
      <c r="L38" s="21">
        <v>0.8</v>
      </c>
      <c r="M38" s="21">
        <v>0.41666666666666669</v>
      </c>
      <c r="N38" s="21">
        <v>0.5</v>
      </c>
      <c r="O38" s="21">
        <v>0.25</v>
      </c>
      <c r="P38" s="74">
        <f t="shared" si="29"/>
        <v>0.48006379585326953</v>
      </c>
      <c r="Q38" s="43">
        <v>0.66666666666666663</v>
      </c>
      <c r="R38" s="21">
        <v>0.52631578947368418</v>
      </c>
      <c r="S38" s="21">
        <v>0.72727272727272729</v>
      </c>
      <c r="T38" s="23">
        <v>0</v>
      </c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</row>
    <row r="39" spans="1:35" ht="15" x14ac:dyDescent="0.2">
      <c r="A39" s="84" t="s">
        <v>28</v>
      </c>
      <c r="B39" s="84">
        <v>12</v>
      </c>
      <c r="C39" s="31">
        <f t="shared" si="26"/>
        <v>0.63541666666666674</v>
      </c>
      <c r="D39" s="21">
        <v>0.8</v>
      </c>
      <c r="E39" s="33">
        <v>0.375</v>
      </c>
      <c r="F39" s="33">
        <v>0.66666666666666663</v>
      </c>
      <c r="G39" s="33">
        <v>0.7</v>
      </c>
      <c r="H39" s="31">
        <f t="shared" si="27"/>
        <v>0.7</v>
      </c>
      <c r="I39" s="21">
        <v>0.8</v>
      </c>
      <c r="J39" s="23">
        <v>0.6</v>
      </c>
      <c r="K39" s="31">
        <f t="shared" si="28"/>
        <v>0.6166666666666667</v>
      </c>
      <c r="L39" s="21">
        <v>0.8</v>
      </c>
      <c r="M39" s="21">
        <v>0.5</v>
      </c>
      <c r="N39" s="21">
        <v>0.66666666666666663</v>
      </c>
      <c r="O39" s="21">
        <v>0.5</v>
      </c>
      <c r="P39" s="74">
        <f t="shared" si="29"/>
        <v>0.47797049441786288</v>
      </c>
      <c r="Q39" s="43">
        <v>0.91666666666666663</v>
      </c>
      <c r="R39" s="21">
        <v>0.63157894736842102</v>
      </c>
      <c r="S39" s="21">
        <v>0.36363636363636365</v>
      </c>
      <c r="T39" s="23">
        <v>0</v>
      </c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</row>
    <row r="40" spans="1:35" ht="15" x14ac:dyDescent="0.2">
      <c r="A40" s="84" t="s">
        <v>28</v>
      </c>
      <c r="B40" s="84">
        <v>13</v>
      </c>
      <c r="C40" s="31">
        <f t="shared" si="26"/>
        <v>0.67708333333333337</v>
      </c>
      <c r="D40" s="21">
        <v>1</v>
      </c>
      <c r="E40" s="33">
        <v>0.375</v>
      </c>
      <c r="F40" s="33">
        <v>0.83333333333333337</v>
      </c>
      <c r="G40" s="33">
        <v>0.5</v>
      </c>
      <c r="H40" s="31">
        <f t="shared" si="27"/>
        <v>0.75</v>
      </c>
      <c r="I40" s="21">
        <v>0.9</v>
      </c>
      <c r="J40" s="23">
        <v>0.6</v>
      </c>
      <c r="K40" s="31">
        <f t="shared" si="28"/>
        <v>0.5625</v>
      </c>
      <c r="L40" s="21">
        <v>1</v>
      </c>
      <c r="M40" s="21">
        <v>0.33333333333333331</v>
      </c>
      <c r="N40" s="21">
        <v>0.58333333333333337</v>
      </c>
      <c r="O40" s="21">
        <v>0.33333333333333331</v>
      </c>
      <c r="P40" s="74">
        <f t="shared" si="29"/>
        <v>0.46311802232854865</v>
      </c>
      <c r="Q40" s="43">
        <v>0.83333333333333337</v>
      </c>
      <c r="R40" s="21">
        <v>0.47368421052631576</v>
      </c>
      <c r="S40" s="21">
        <v>0.54545454545454541</v>
      </c>
      <c r="T40" s="23">
        <v>0</v>
      </c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</row>
    <row r="41" spans="1:35" ht="15" x14ac:dyDescent="0.2">
      <c r="A41" s="84" t="s">
        <v>28</v>
      </c>
      <c r="B41" s="84">
        <v>14</v>
      </c>
      <c r="C41" s="31">
        <f t="shared" si="26"/>
        <v>0.62708333333333333</v>
      </c>
      <c r="D41" s="21">
        <v>0.8</v>
      </c>
      <c r="E41" s="33">
        <v>0.375</v>
      </c>
      <c r="F41" s="33">
        <v>0.83333333333333337</v>
      </c>
      <c r="G41" s="33">
        <v>0.5</v>
      </c>
      <c r="H41" s="31">
        <f t="shared" si="27"/>
        <v>0.66666666666666674</v>
      </c>
      <c r="I41" s="21">
        <v>0.8</v>
      </c>
      <c r="J41" s="23">
        <v>0.53333333333333333</v>
      </c>
      <c r="K41" s="31">
        <f t="shared" si="28"/>
        <v>0.5541666666666667</v>
      </c>
      <c r="L41" s="21">
        <v>0.8</v>
      </c>
      <c r="M41" s="21">
        <v>0.41666666666666669</v>
      </c>
      <c r="N41" s="21">
        <v>0.66666666666666663</v>
      </c>
      <c r="O41" s="21">
        <v>0.33333333333333331</v>
      </c>
      <c r="P41" s="74">
        <f t="shared" si="29"/>
        <v>0.53319377990430616</v>
      </c>
      <c r="Q41" s="43">
        <v>0.75</v>
      </c>
      <c r="R41" s="21">
        <v>0.47368421052631576</v>
      </c>
      <c r="S41" s="21">
        <v>0.90909090909090906</v>
      </c>
      <c r="T41" s="23">
        <v>0</v>
      </c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</row>
    <row r="42" spans="1:35" ht="15" x14ac:dyDescent="0.2">
      <c r="A42" s="84" t="s">
        <v>28</v>
      </c>
      <c r="B42" s="84">
        <v>15</v>
      </c>
      <c r="C42" s="73"/>
      <c r="D42" s="49"/>
      <c r="E42" s="51"/>
      <c r="F42" s="49"/>
      <c r="G42" s="50"/>
      <c r="H42" s="73"/>
      <c r="I42" s="49"/>
      <c r="J42" s="50"/>
      <c r="K42" s="73"/>
      <c r="L42" s="49"/>
      <c r="M42" s="49"/>
      <c r="N42" s="49"/>
      <c r="O42" s="49"/>
      <c r="P42" s="75"/>
      <c r="Q42" s="47"/>
      <c r="R42" s="46"/>
      <c r="S42" s="46"/>
      <c r="T42" s="50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</row>
    <row r="43" spans="1:35" x14ac:dyDescent="0.2">
      <c r="A43" s="25" t="s">
        <v>23</v>
      </c>
      <c r="B43" s="35"/>
      <c r="C43" s="44">
        <f>MEDIAN(C28:C29,C31:C36,C38:C41)</f>
        <v>0.63020833333333326</v>
      </c>
      <c r="D43" s="28">
        <f t="shared" ref="D43:S43" si="30">MEDIAN(D28:D29,D31:D36,D38:D41)</f>
        <v>0.8</v>
      </c>
      <c r="E43" s="26">
        <f t="shared" si="30"/>
        <v>0.375</v>
      </c>
      <c r="F43" s="26">
        <f t="shared" si="30"/>
        <v>0.66666666666666663</v>
      </c>
      <c r="G43" s="27">
        <f t="shared" si="30"/>
        <v>0.5</v>
      </c>
      <c r="H43" s="30">
        <f t="shared" si="30"/>
        <v>0.3833333333333333</v>
      </c>
      <c r="I43" s="26">
        <f t="shared" si="30"/>
        <v>0.5</v>
      </c>
      <c r="J43" s="27">
        <f t="shared" si="30"/>
        <v>0.3666666666666667</v>
      </c>
      <c r="K43" s="36">
        <f t="shared" si="30"/>
        <v>0.5229166666666667</v>
      </c>
      <c r="L43" s="28">
        <f t="shared" si="30"/>
        <v>0.8</v>
      </c>
      <c r="M43" s="26">
        <f t="shared" si="30"/>
        <v>0.33333333333333331</v>
      </c>
      <c r="N43" s="26">
        <f t="shared" si="30"/>
        <v>0.5</v>
      </c>
      <c r="O43" s="27">
        <f t="shared" si="30"/>
        <v>0.33333333333333331</v>
      </c>
      <c r="P43" s="36">
        <f t="shared" si="30"/>
        <v>0.336572966507177</v>
      </c>
      <c r="Q43" s="28">
        <f t="shared" si="30"/>
        <v>0.41666666666666669</v>
      </c>
      <c r="R43" s="26">
        <f t="shared" si="30"/>
        <v>0.28947368421052633</v>
      </c>
      <c r="S43" s="26">
        <f t="shared" si="30"/>
        <v>0.54545454545454541</v>
      </c>
      <c r="T43" s="26">
        <f t="shared" ref="T43" si="31">MEDIAN(T28:T29,T31:T36,T38:T41)</f>
        <v>0</v>
      </c>
    </row>
    <row r="44" spans="1:35" x14ac:dyDescent="0.2">
      <c r="A44" s="6" t="s">
        <v>24</v>
      </c>
      <c r="B44" s="7"/>
      <c r="C44" s="45">
        <f>AVERAGE(C28:C29,C31:C36,C38:C41)</f>
        <v>0.58750000000000002</v>
      </c>
      <c r="D44" s="38">
        <f t="shared" ref="D44:S44" si="32">AVERAGE(D28:D29,D31:D36,D38:D41)</f>
        <v>0.78333333333333333</v>
      </c>
      <c r="E44" s="22">
        <f t="shared" si="32"/>
        <v>0.375</v>
      </c>
      <c r="F44" s="22">
        <f t="shared" si="32"/>
        <v>0.66666666666666663</v>
      </c>
      <c r="G44" s="24">
        <f t="shared" si="32"/>
        <v>0.52500000000000002</v>
      </c>
      <c r="H44" s="32">
        <f t="shared" si="32"/>
        <v>0.42222222222222228</v>
      </c>
      <c r="I44" s="22">
        <f t="shared" si="32"/>
        <v>0.5</v>
      </c>
      <c r="J44" s="24">
        <f t="shared" si="32"/>
        <v>0.3444444444444445</v>
      </c>
      <c r="K44" s="37">
        <f t="shared" si="32"/>
        <v>0.49097222222222231</v>
      </c>
      <c r="L44" s="38">
        <f t="shared" si="32"/>
        <v>0.78333333333333333</v>
      </c>
      <c r="M44" s="22">
        <f t="shared" si="32"/>
        <v>0.3263888888888889</v>
      </c>
      <c r="N44" s="22">
        <f t="shared" si="32"/>
        <v>0.5</v>
      </c>
      <c r="O44" s="24">
        <f t="shared" si="32"/>
        <v>0.35416666666666669</v>
      </c>
      <c r="P44" s="37">
        <f t="shared" si="32"/>
        <v>0.30495746943115365</v>
      </c>
      <c r="Q44" s="38">
        <f t="shared" si="32"/>
        <v>0.47222222222222215</v>
      </c>
      <c r="R44" s="22">
        <f t="shared" si="32"/>
        <v>0.31578947368421056</v>
      </c>
      <c r="S44" s="22">
        <f t="shared" si="32"/>
        <v>0.43181818181818182</v>
      </c>
      <c r="T44" s="22">
        <f t="shared" ref="T44" si="33">AVERAGE(T28:T29,T31:T36,T38:T41)</f>
        <v>0</v>
      </c>
    </row>
    <row r="46" spans="1:35" ht="16" customHeight="1" x14ac:dyDescent="0.2">
      <c r="A46" s="85">
        <v>42461</v>
      </c>
      <c r="B46" s="86"/>
      <c r="C46" s="87" t="s">
        <v>18</v>
      </c>
      <c r="D46" s="88"/>
      <c r="E46" s="88"/>
      <c r="F46" s="88"/>
      <c r="G46" s="88"/>
      <c r="H46" s="88"/>
      <c r="I46" s="88"/>
      <c r="J46" s="88"/>
      <c r="K46" s="92" t="s">
        <v>22</v>
      </c>
      <c r="L46" s="93"/>
      <c r="M46" s="93"/>
      <c r="N46" s="93"/>
      <c r="O46" s="93"/>
      <c r="P46" s="93"/>
      <c r="Q46" s="93"/>
      <c r="R46" s="93"/>
      <c r="S46" s="93"/>
      <c r="T46" s="94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</row>
    <row r="47" spans="1:35" ht="14" customHeight="1" x14ac:dyDescent="0.2">
      <c r="A47" s="14"/>
      <c r="B47" s="17"/>
      <c r="C47" s="87" t="s">
        <v>4</v>
      </c>
      <c r="D47" s="88"/>
      <c r="E47" s="88"/>
      <c r="F47" s="88"/>
      <c r="G47" s="89"/>
      <c r="H47" s="87" t="s">
        <v>11</v>
      </c>
      <c r="I47" s="88"/>
      <c r="J47" s="89"/>
      <c r="K47" s="90" t="s">
        <v>4</v>
      </c>
      <c r="L47" s="91"/>
      <c r="M47" s="91"/>
      <c r="N47" s="91"/>
      <c r="O47" s="91"/>
      <c r="P47" s="92" t="s">
        <v>11</v>
      </c>
      <c r="Q47" s="93"/>
      <c r="R47" s="93"/>
      <c r="S47" s="93"/>
      <c r="T47" s="94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</row>
    <row r="48" spans="1:35" ht="30" x14ac:dyDescent="0.2">
      <c r="A48" s="15" t="s">
        <v>0</v>
      </c>
      <c r="B48" s="16" t="s">
        <v>1</v>
      </c>
      <c r="C48" s="64" t="s">
        <v>6</v>
      </c>
      <c r="D48" s="20" t="s">
        <v>7</v>
      </c>
      <c r="E48" s="20" t="s">
        <v>8</v>
      </c>
      <c r="F48" s="20" t="s">
        <v>9</v>
      </c>
      <c r="G48" s="20" t="s">
        <v>10</v>
      </c>
      <c r="H48" s="64" t="s">
        <v>6</v>
      </c>
      <c r="I48" s="20" t="s">
        <v>12</v>
      </c>
      <c r="J48" s="20" t="s">
        <v>13</v>
      </c>
      <c r="K48" s="64" t="s">
        <v>6</v>
      </c>
      <c r="L48" s="60" t="s">
        <v>7</v>
      </c>
      <c r="M48" s="60" t="s">
        <v>8</v>
      </c>
      <c r="N48" s="60" t="s">
        <v>9</v>
      </c>
      <c r="O48" s="60" t="s">
        <v>10</v>
      </c>
      <c r="P48" s="64" t="s">
        <v>6</v>
      </c>
      <c r="Q48" s="60" t="s">
        <v>12</v>
      </c>
      <c r="R48" s="60" t="s">
        <v>13</v>
      </c>
      <c r="S48" s="78" t="s">
        <v>20</v>
      </c>
      <c r="T48" s="29" t="s">
        <v>25</v>
      </c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ht="15" x14ac:dyDescent="0.2">
      <c r="A49" s="84" t="s">
        <v>26</v>
      </c>
      <c r="B49" s="84">
        <v>1</v>
      </c>
      <c r="C49" s="65">
        <f>SUM(D49:G49)/4</f>
        <v>0.74374999999999991</v>
      </c>
      <c r="D49" s="52">
        <v>0.8</v>
      </c>
      <c r="E49" s="33">
        <v>0.375</v>
      </c>
      <c r="F49" s="33">
        <v>1</v>
      </c>
      <c r="G49" s="33">
        <v>0.8</v>
      </c>
      <c r="H49" s="65">
        <f>SUM(I49:J49)/2</f>
        <v>0.53333333333333333</v>
      </c>
      <c r="I49" s="52">
        <v>0.4</v>
      </c>
      <c r="J49" s="57">
        <v>0.66666666666666663</v>
      </c>
      <c r="K49" s="67">
        <f>SUM(L49:O49)/4</f>
        <v>0.6791666666666667</v>
      </c>
      <c r="L49" s="61">
        <v>0.8</v>
      </c>
      <c r="M49" s="62">
        <v>0.33333333333333331</v>
      </c>
      <c r="N49" s="62">
        <v>1</v>
      </c>
      <c r="O49" s="63">
        <v>0.58333333333333337</v>
      </c>
      <c r="P49" s="76">
        <f>SUM(Q49:T49)/4</f>
        <v>0.40799441786283897</v>
      </c>
      <c r="Q49" s="61">
        <v>0.41666666666666669</v>
      </c>
      <c r="R49" s="62">
        <v>0.57894736842105265</v>
      </c>
      <c r="S49" s="62">
        <v>0.63636363636363635</v>
      </c>
      <c r="T49" s="27">
        <v>0</v>
      </c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</row>
    <row r="50" spans="1:35" ht="15" x14ac:dyDescent="0.2">
      <c r="A50" s="84" t="s">
        <v>26</v>
      </c>
      <c r="B50" s="84">
        <v>2</v>
      </c>
      <c r="C50" s="65">
        <f t="shared" ref="C50:C62" si="34">SUM(D50:G50)/4</f>
        <v>0.85</v>
      </c>
      <c r="D50" s="52">
        <v>1</v>
      </c>
      <c r="E50" s="33">
        <v>0.5</v>
      </c>
      <c r="F50" s="33">
        <v>1</v>
      </c>
      <c r="G50" s="33">
        <v>0.9</v>
      </c>
      <c r="H50" s="65">
        <f t="shared" ref="H50:H62" si="35">SUM(I50:J50)/2</f>
        <v>0.71666666666666656</v>
      </c>
      <c r="I50" s="52">
        <v>0.7</v>
      </c>
      <c r="J50" s="57">
        <v>0.73333333333333328</v>
      </c>
      <c r="K50" s="67">
        <f t="shared" ref="K50:K62" si="36">SUM(L50:O50)/4</f>
        <v>0.79166666666666674</v>
      </c>
      <c r="L50" s="58">
        <v>1</v>
      </c>
      <c r="M50" s="57">
        <v>0.41666666666666669</v>
      </c>
      <c r="N50" s="57">
        <v>1</v>
      </c>
      <c r="O50" s="53">
        <v>0.75</v>
      </c>
      <c r="P50" s="76">
        <f t="shared" ref="P50:P62" si="37">SUM(Q50:T50)/4</f>
        <v>0.47408293460925038</v>
      </c>
      <c r="Q50" s="58">
        <v>0.66666666666666663</v>
      </c>
      <c r="R50" s="57">
        <v>0.68421052631578949</v>
      </c>
      <c r="S50" s="57">
        <v>0.54545454545454541</v>
      </c>
      <c r="T50" s="23">
        <v>0</v>
      </c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</row>
    <row r="51" spans="1:35" ht="15" x14ac:dyDescent="0.2">
      <c r="A51" s="84" t="s">
        <v>26</v>
      </c>
      <c r="B51" s="84">
        <v>3</v>
      </c>
      <c r="C51" s="65">
        <f t="shared" si="34"/>
        <v>0.80625000000000002</v>
      </c>
      <c r="D51" s="52">
        <v>1</v>
      </c>
      <c r="E51" s="33">
        <v>0.625</v>
      </c>
      <c r="F51" s="33">
        <v>1</v>
      </c>
      <c r="G51" s="33">
        <v>0.6</v>
      </c>
      <c r="H51" s="65">
        <f t="shared" si="35"/>
        <v>0.66666666666666663</v>
      </c>
      <c r="I51" s="52">
        <v>0.6</v>
      </c>
      <c r="J51" s="57">
        <v>0.73333333333333328</v>
      </c>
      <c r="K51" s="67">
        <f t="shared" si="36"/>
        <v>0.75</v>
      </c>
      <c r="L51" s="58">
        <v>1</v>
      </c>
      <c r="M51" s="57">
        <v>0.5</v>
      </c>
      <c r="N51" s="57">
        <v>1</v>
      </c>
      <c r="O51" s="53">
        <v>0.5</v>
      </c>
      <c r="P51" s="76">
        <f t="shared" si="37"/>
        <v>0.40420653907496018</v>
      </c>
      <c r="Q51" s="58">
        <v>0.58333333333333337</v>
      </c>
      <c r="R51" s="57">
        <v>0.57894736842105265</v>
      </c>
      <c r="S51" s="57">
        <v>0.45454545454545453</v>
      </c>
      <c r="T51" s="23">
        <v>0</v>
      </c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</row>
    <row r="52" spans="1:35" ht="15" x14ac:dyDescent="0.2">
      <c r="A52" s="84" t="s">
        <v>26</v>
      </c>
      <c r="B52" s="84">
        <v>4</v>
      </c>
      <c r="C52" s="65">
        <f t="shared" si="34"/>
        <v>0.90625</v>
      </c>
      <c r="D52" s="52">
        <v>1</v>
      </c>
      <c r="E52" s="33">
        <v>0.625</v>
      </c>
      <c r="F52" s="33">
        <v>1</v>
      </c>
      <c r="G52" s="33">
        <v>1</v>
      </c>
      <c r="H52" s="65">
        <f t="shared" si="35"/>
        <v>0.75</v>
      </c>
      <c r="I52" s="52">
        <v>0.7</v>
      </c>
      <c r="J52" s="57">
        <v>0.8</v>
      </c>
      <c r="K52" s="67">
        <f t="shared" si="36"/>
        <v>0.77083333333333337</v>
      </c>
      <c r="L52" s="58">
        <v>1</v>
      </c>
      <c r="M52" s="57">
        <v>0.41666666666666669</v>
      </c>
      <c r="N52" s="57">
        <v>1</v>
      </c>
      <c r="O52" s="53">
        <v>0.66666666666666663</v>
      </c>
      <c r="P52" s="76">
        <f t="shared" si="37"/>
        <v>0.47577751196172247</v>
      </c>
      <c r="Q52" s="58">
        <v>0.75</v>
      </c>
      <c r="R52" s="57">
        <v>0.78947368421052633</v>
      </c>
      <c r="S52" s="57">
        <v>0.36363636363636365</v>
      </c>
      <c r="T52" s="23">
        <v>0</v>
      </c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</row>
    <row r="53" spans="1:35" ht="15" x14ac:dyDescent="0.2">
      <c r="A53" s="84" t="s">
        <v>26</v>
      </c>
      <c r="B53" s="84">
        <v>5</v>
      </c>
      <c r="C53" s="65">
        <f t="shared" si="34"/>
        <v>0.82499999999999996</v>
      </c>
      <c r="D53" s="52">
        <v>1</v>
      </c>
      <c r="E53" s="33">
        <v>0.5</v>
      </c>
      <c r="F53" s="33">
        <v>1</v>
      </c>
      <c r="G53" s="33">
        <v>0.8</v>
      </c>
      <c r="H53" s="65">
        <f t="shared" si="35"/>
        <v>0.8</v>
      </c>
      <c r="I53" s="52">
        <v>0.8</v>
      </c>
      <c r="J53" s="57">
        <v>0.8</v>
      </c>
      <c r="K53" s="67">
        <f t="shared" si="36"/>
        <v>0.75000000000000011</v>
      </c>
      <c r="L53" s="58">
        <v>1</v>
      </c>
      <c r="M53" s="57">
        <v>0.41666666666666669</v>
      </c>
      <c r="N53" s="57">
        <v>1</v>
      </c>
      <c r="O53" s="53">
        <v>0.58333333333333337</v>
      </c>
      <c r="P53" s="76">
        <f t="shared" si="37"/>
        <v>0.47986443381180222</v>
      </c>
      <c r="Q53" s="58">
        <v>0.83333333333333337</v>
      </c>
      <c r="R53" s="57">
        <v>0.63157894736842102</v>
      </c>
      <c r="S53" s="57">
        <v>0.45454545454545453</v>
      </c>
      <c r="T53" s="23">
        <v>0</v>
      </c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</row>
    <row r="54" spans="1:35" ht="15" x14ac:dyDescent="0.2">
      <c r="A54" s="84" t="s">
        <v>27</v>
      </c>
      <c r="B54" s="84">
        <v>6</v>
      </c>
      <c r="C54" s="65">
        <f t="shared" si="34"/>
        <v>0.71249999999999991</v>
      </c>
      <c r="D54" s="52">
        <v>0.8</v>
      </c>
      <c r="E54" s="33">
        <v>0.25</v>
      </c>
      <c r="F54" s="33">
        <v>1</v>
      </c>
      <c r="G54" s="33">
        <v>0.8</v>
      </c>
      <c r="H54" s="65">
        <f t="shared" si="35"/>
        <v>0.76666666666666661</v>
      </c>
      <c r="I54" s="52">
        <v>0.8</v>
      </c>
      <c r="J54" s="57">
        <v>0.73333333333333328</v>
      </c>
      <c r="K54" s="67">
        <f t="shared" si="36"/>
        <v>0.63750000000000007</v>
      </c>
      <c r="L54" s="58">
        <v>0.8</v>
      </c>
      <c r="M54" s="57">
        <v>0.16666666666666666</v>
      </c>
      <c r="N54" s="57">
        <v>1</v>
      </c>
      <c r="O54" s="53">
        <v>0.58333333333333337</v>
      </c>
      <c r="P54" s="76">
        <f t="shared" si="37"/>
        <v>0.59350079744816586</v>
      </c>
      <c r="Q54" s="58">
        <v>0.83333333333333337</v>
      </c>
      <c r="R54" s="57">
        <v>0.63157894736842102</v>
      </c>
      <c r="S54" s="57">
        <v>0.90909090909090906</v>
      </c>
      <c r="T54" s="23">
        <v>0</v>
      </c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</row>
    <row r="55" spans="1:35" ht="15" x14ac:dyDescent="0.2">
      <c r="A55" s="84" t="s">
        <v>27</v>
      </c>
      <c r="B55" s="84">
        <v>7</v>
      </c>
      <c r="C55" s="65">
        <f t="shared" si="34"/>
        <v>0.74375000000000002</v>
      </c>
      <c r="D55" s="52">
        <v>0.6</v>
      </c>
      <c r="E55" s="33">
        <v>0.375</v>
      </c>
      <c r="F55" s="33">
        <v>1</v>
      </c>
      <c r="G55" s="33">
        <v>1</v>
      </c>
      <c r="H55" s="65">
        <f t="shared" si="35"/>
        <v>0.83333333333333337</v>
      </c>
      <c r="I55" s="52">
        <v>0.8</v>
      </c>
      <c r="J55" s="57">
        <v>0.8666666666666667</v>
      </c>
      <c r="K55" s="67">
        <f t="shared" si="36"/>
        <v>0.67083333333333339</v>
      </c>
      <c r="L55" s="58">
        <v>0.6</v>
      </c>
      <c r="M55" s="57">
        <v>0.25</v>
      </c>
      <c r="N55" s="57">
        <v>1</v>
      </c>
      <c r="O55" s="53">
        <v>0.83333333333333337</v>
      </c>
      <c r="P55" s="76">
        <f t="shared" si="37"/>
        <v>0.67653508771929827</v>
      </c>
      <c r="Q55" s="58">
        <v>0.91666666666666663</v>
      </c>
      <c r="R55" s="57">
        <v>0.78947368421052633</v>
      </c>
      <c r="S55" s="57">
        <v>1</v>
      </c>
      <c r="T55" s="23">
        <v>0</v>
      </c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</row>
    <row r="56" spans="1:35" ht="15" x14ac:dyDescent="0.2">
      <c r="A56" s="84" t="s">
        <v>27</v>
      </c>
      <c r="B56" s="84">
        <v>8</v>
      </c>
      <c r="C56" s="65">
        <f t="shared" si="34"/>
        <v>0.69375000000000009</v>
      </c>
      <c r="D56" s="52">
        <v>0.6</v>
      </c>
      <c r="E56" s="33">
        <v>0.375</v>
      </c>
      <c r="F56" s="33">
        <v>1</v>
      </c>
      <c r="G56" s="33">
        <v>0.8</v>
      </c>
      <c r="H56" s="65">
        <f t="shared" si="35"/>
        <v>0.76666666666666661</v>
      </c>
      <c r="I56" s="52">
        <v>0.8</v>
      </c>
      <c r="J56" s="57">
        <v>0.73333333333333328</v>
      </c>
      <c r="K56" s="67">
        <f t="shared" si="36"/>
        <v>0.62916666666666665</v>
      </c>
      <c r="L56" s="58">
        <v>0.6</v>
      </c>
      <c r="M56" s="57">
        <v>0.25</v>
      </c>
      <c r="N56" s="57">
        <v>1</v>
      </c>
      <c r="O56" s="53">
        <v>0.66666666666666663</v>
      </c>
      <c r="P56" s="76">
        <f t="shared" si="37"/>
        <v>0.62938596491228072</v>
      </c>
      <c r="Q56" s="58">
        <v>0.83333333333333337</v>
      </c>
      <c r="R56" s="57">
        <v>0.68421052631578949</v>
      </c>
      <c r="S56" s="57">
        <v>1</v>
      </c>
      <c r="T56" s="23">
        <v>0</v>
      </c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</row>
    <row r="57" spans="1:35" ht="15" x14ac:dyDescent="0.2">
      <c r="A57" s="84" t="s">
        <v>27</v>
      </c>
      <c r="B57" s="84">
        <v>9</v>
      </c>
      <c r="C57" s="65">
        <f t="shared" si="34"/>
        <v>0.64375000000000004</v>
      </c>
      <c r="D57" s="52">
        <v>0.6</v>
      </c>
      <c r="E57" s="33">
        <v>0.375</v>
      </c>
      <c r="F57" s="33">
        <v>1</v>
      </c>
      <c r="G57" s="33">
        <v>0.6</v>
      </c>
      <c r="H57" s="65">
        <f t="shared" si="35"/>
        <v>0.66666666666666674</v>
      </c>
      <c r="I57" s="52">
        <v>0.8</v>
      </c>
      <c r="J57" s="57">
        <v>0.53333333333333333</v>
      </c>
      <c r="K57" s="67">
        <f t="shared" si="36"/>
        <v>0.54583333333333328</v>
      </c>
      <c r="L57" s="58">
        <v>0.6</v>
      </c>
      <c r="M57" s="57">
        <v>0.25</v>
      </c>
      <c r="N57" s="57">
        <v>0.91666666666666663</v>
      </c>
      <c r="O57" s="53">
        <v>0.41666666666666669</v>
      </c>
      <c r="P57" s="76">
        <f t="shared" si="37"/>
        <v>0.56718500797448168</v>
      </c>
      <c r="Q57" s="58">
        <v>0.83333333333333337</v>
      </c>
      <c r="R57" s="57">
        <v>0.52631578947368418</v>
      </c>
      <c r="S57" s="57">
        <v>0.90909090909090906</v>
      </c>
      <c r="T57" s="23">
        <v>0</v>
      </c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</row>
    <row r="58" spans="1:35" ht="15" x14ac:dyDescent="0.2">
      <c r="A58" s="84" t="s">
        <v>27</v>
      </c>
      <c r="B58" s="84">
        <v>10</v>
      </c>
      <c r="C58" s="65">
        <f t="shared" si="34"/>
        <v>0.56874999999999998</v>
      </c>
      <c r="D58" s="52">
        <v>0.4</v>
      </c>
      <c r="E58" s="33">
        <v>0.375</v>
      </c>
      <c r="F58" s="33">
        <v>1</v>
      </c>
      <c r="G58" s="33">
        <v>0.5</v>
      </c>
      <c r="H58" s="65">
        <f t="shared" si="35"/>
        <v>0.66666666666666674</v>
      </c>
      <c r="I58" s="52">
        <v>0.8</v>
      </c>
      <c r="J58" s="57">
        <v>0.53333333333333333</v>
      </c>
      <c r="K58" s="67">
        <f t="shared" si="36"/>
        <v>0.47499999999999998</v>
      </c>
      <c r="L58" s="58">
        <v>0.4</v>
      </c>
      <c r="M58" s="57">
        <v>0.25</v>
      </c>
      <c r="N58" s="57">
        <v>0.91666666666666663</v>
      </c>
      <c r="O58" s="53">
        <v>0.33333333333333331</v>
      </c>
      <c r="P58" s="76">
        <f t="shared" si="37"/>
        <v>0.51814194577352479</v>
      </c>
      <c r="Q58" s="58">
        <v>0.83333333333333337</v>
      </c>
      <c r="R58" s="57">
        <v>0.42105263157894735</v>
      </c>
      <c r="S58" s="57">
        <v>0.81818181818181823</v>
      </c>
      <c r="T58" s="23">
        <v>0</v>
      </c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</row>
    <row r="59" spans="1:35" ht="15" x14ac:dyDescent="0.2">
      <c r="A59" s="84" t="s">
        <v>28</v>
      </c>
      <c r="B59" s="84">
        <v>11</v>
      </c>
      <c r="C59" s="65">
        <f t="shared" si="34"/>
        <v>0.61041666666666661</v>
      </c>
      <c r="D59" s="52">
        <v>1</v>
      </c>
      <c r="E59" s="33">
        <v>0.375</v>
      </c>
      <c r="F59" s="33">
        <v>0.66666666666666663</v>
      </c>
      <c r="G59" s="33">
        <v>0.4</v>
      </c>
      <c r="H59" s="65">
        <f t="shared" si="35"/>
        <v>0.4</v>
      </c>
      <c r="I59" s="52">
        <v>0.6</v>
      </c>
      <c r="J59" s="57">
        <v>0.2</v>
      </c>
      <c r="K59" s="67">
        <f t="shared" si="36"/>
        <v>0.5</v>
      </c>
      <c r="L59" s="58">
        <v>1</v>
      </c>
      <c r="M59" s="57">
        <v>0.25</v>
      </c>
      <c r="N59" s="57">
        <v>0.5</v>
      </c>
      <c r="O59" s="53">
        <v>0.25</v>
      </c>
      <c r="P59" s="76">
        <f t="shared" si="37"/>
        <v>0.26475279106858052</v>
      </c>
      <c r="Q59" s="58">
        <v>0.66666666666666663</v>
      </c>
      <c r="R59" s="57">
        <v>0.21052631578947367</v>
      </c>
      <c r="S59" s="57">
        <v>0.18181818181818182</v>
      </c>
      <c r="T59" s="23">
        <v>0</v>
      </c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</row>
    <row r="60" spans="1:35" ht="15" x14ac:dyDescent="0.2">
      <c r="A60" s="84" t="s">
        <v>28</v>
      </c>
      <c r="B60" s="84">
        <v>12</v>
      </c>
      <c r="C60" s="69"/>
      <c r="D60" s="54"/>
      <c r="E60" s="51"/>
      <c r="F60" s="51"/>
      <c r="G60" s="51"/>
      <c r="H60" s="69"/>
      <c r="I60" s="54"/>
      <c r="J60" s="56"/>
      <c r="K60" s="68"/>
      <c r="L60" s="59"/>
      <c r="M60" s="56"/>
      <c r="N60" s="56"/>
      <c r="O60" s="55"/>
      <c r="P60" s="77"/>
      <c r="Q60" s="59"/>
      <c r="R60" s="56"/>
      <c r="S60" s="56"/>
      <c r="T60" s="50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</row>
    <row r="61" spans="1:35" ht="15" x14ac:dyDescent="0.2">
      <c r="A61" s="84" t="s">
        <v>28</v>
      </c>
      <c r="B61" s="84">
        <v>13</v>
      </c>
      <c r="C61" s="65">
        <f t="shared" si="34"/>
        <v>0.5854166666666667</v>
      </c>
      <c r="D61" s="52">
        <v>0.8</v>
      </c>
      <c r="E61" s="33">
        <v>0.375</v>
      </c>
      <c r="F61" s="33">
        <v>0.66666666666666663</v>
      </c>
      <c r="G61" s="33">
        <v>0.5</v>
      </c>
      <c r="H61" s="65">
        <f t="shared" si="35"/>
        <v>0.46666666666666667</v>
      </c>
      <c r="I61" s="52">
        <v>0.6</v>
      </c>
      <c r="J61" s="57">
        <v>0.33333333333333331</v>
      </c>
      <c r="K61" s="67">
        <f t="shared" si="36"/>
        <v>0.42916666666666664</v>
      </c>
      <c r="L61" s="58">
        <v>0.8</v>
      </c>
      <c r="M61" s="57">
        <v>0.25</v>
      </c>
      <c r="N61" s="57">
        <v>0.33333333333333331</v>
      </c>
      <c r="O61" s="53">
        <v>0.33333333333333331</v>
      </c>
      <c r="P61" s="76">
        <f t="shared" si="37"/>
        <v>0.31568979266347685</v>
      </c>
      <c r="Q61" s="58">
        <v>0.58333333333333337</v>
      </c>
      <c r="R61" s="57">
        <v>0.31578947368421051</v>
      </c>
      <c r="S61" s="57">
        <v>0.36363636363636365</v>
      </c>
      <c r="T61" s="23">
        <v>0</v>
      </c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</row>
    <row r="62" spans="1:35" ht="15" x14ac:dyDescent="0.2">
      <c r="A62" s="84" t="s">
        <v>28</v>
      </c>
      <c r="B62" s="84">
        <v>14</v>
      </c>
      <c r="C62" s="65">
        <f t="shared" si="34"/>
        <v>0.54374999999999996</v>
      </c>
      <c r="D62" s="52">
        <v>0.8</v>
      </c>
      <c r="E62" s="33">
        <v>0.375</v>
      </c>
      <c r="F62" s="33">
        <v>0.5</v>
      </c>
      <c r="G62" s="33">
        <v>0.5</v>
      </c>
      <c r="H62" s="65">
        <f t="shared" si="35"/>
        <v>0.48333333333333328</v>
      </c>
      <c r="I62" s="52">
        <v>0.7</v>
      </c>
      <c r="J62" s="57">
        <v>0.26666666666666666</v>
      </c>
      <c r="K62" s="67">
        <f t="shared" si="36"/>
        <v>0.40833333333333333</v>
      </c>
      <c r="L62" s="58">
        <v>0.8</v>
      </c>
      <c r="M62" s="57">
        <v>0.25</v>
      </c>
      <c r="N62" s="57">
        <v>0.25</v>
      </c>
      <c r="O62" s="53">
        <v>0.33333333333333331</v>
      </c>
      <c r="P62" s="76">
        <f t="shared" si="37"/>
        <v>0.28748006379585322</v>
      </c>
      <c r="Q62" s="58">
        <v>0.66666666666666663</v>
      </c>
      <c r="R62" s="57">
        <v>0.21052631578947367</v>
      </c>
      <c r="S62" s="57">
        <v>0.27272727272727271</v>
      </c>
      <c r="T62" s="23">
        <v>0</v>
      </c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</row>
    <row r="63" spans="1:35" ht="15" x14ac:dyDescent="0.2">
      <c r="A63" s="84" t="s">
        <v>28</v>
      </c>
      <c r="B63" s="84">
        <v>15</v>
      </c>
      <c r="C63" s="69"/>
      <c r="D63" s="56"/>
      <c r="E63" s="51"/>
      <c r="F63" s="51"/>
      <c r="G63" s="51"/>
      <c r="H63" s="69"/>
      <c r="I63" s="56"/>
      <c r="J63" s="56"/>
      <c r="K63" s="68"/>
      <c r="L63" s="59"/>
      <c r="M63" s="56"/>
      <c r="N63" s="56"/>
      <c r="O63" s="55"/>
      <c r="P63" s="77"/>
      <c r="Q63" s="59"/>
      <c r="R63" s="56"/>
      <c r="S63" s="56"/>
      <c r="T63" s="50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</row>
    <row r="64" spans="1:35" x14ac:dyDescent="0.2">
      <c r="A64" s="25" t="s">
        <v>23</v>
      </c>
      <c r="B64" s="35"/>
      <c r="C64" s="44">
        <f>MEDIAN(C49:C59,C61:C62)</f>
        <v>0.71249999999999991</v>
      </c>
      <c r="D64" s="28">
        <f t="shared" ref="D64:G64" si="38">MEDIAN(D49:D59,D61:D62)</f>
        <v>0.8</v>
      </c>
      <c r="E64" s="26">
        <f t="shared" si="38"/>
        <v>0.375</v>
      </c>
      <c r="F64" s="26">
        <f t="shared" si="38"/>
        <v>1</v>
      </c>
      <c r="G64" s="27">
        <f t="shared" si="38"/>
        <v>0.8</v>
      </c>
      <c r="H64" s="36">
        <f t="shared" ref="H64:S64" si="39">MEDIAN(H49:H59,H61:H62)</f>
        <v>0.66666666666666674</v>
      </c>
      <c r="I64" s="28">
        <f t="shared" si="39"/>
        <v>0.7</v>
      </c>
      <c r="J64" s="27">
        <f t="shared" si="39"/>
        <v>0.73333333333333328</v>
      </c>
      <c r="K64" s="36">
        <f t="shared" si="39"/>
        <v>0.63750000000000007</v>
      </c>
      <c r="L64" s="28">
        <f t="shared" si="39"/>
        <v>0.8</v>
      </c>
      <c r="M64" s="26">
        <f t="shared" si="39"/>
        <v>0.25</v>
      </c>
      <c r="N64" s="26">
        <f t="shared" si="39"/>
        <v>1</v>
      </c>
      <c r="O64" s="27">
        <f t="shared" si="39"/>
        <v>0.58333333333333337</v>
      </c>
      <c r="P64" s="36">
        <f t="shared" si="39"/>
        <v>0.47577751196172247</v>
      </c>
      <c r="Q64" s="28">
        <f t="shared" si="39"/>
        <v>0.75</v>
      </c>
      <c r="R64" s="26">
        <f t="shared" si="39"/>
        <v>0.57894736842105265</v>
      </c>
      <c r="S64" s="26">
        <f t="shared" si="39"/>
        <v>0.54545454545454541</v>
      </c>
      <c r="T64" s="26">
        <f t="shared" ref="T64" si="40">MEDIAN(T49:T59,T61:T62)</f>
        <v>0</v>
      </c>
    </row>
    <row r="65" spans="1:35" x14ac:dyDescent="0.2">
      <c r="A65" s="6" t="s">
        <v>24</v>
      </c>
      <c r="B65" s="7"/>
      <c r="C65" s="45">
        <f>AVERAGE(C49:C59,C61:C62)</f>
        <v>0.71025641025641018</v>
      </c>
      <c r="D65" s="38">
        <f t="shared" ref="D65:G65" si="41">AVERAGE(D49:D59,D61:D62)</f>
        <v>0.8</v>
      </c>
      <c r="E65" s="22">
        <f t="shared" si="41"/>
        <v>0.42307692307692307</v>
      </c>
      <c r="F65" s="22">
        <f t="shared" si="41"/>
        <v>0.91025641025641013</v>
      </c>
      <c r="G65" s="24">
        <f t="shared" si="41"/>
        <v>0.70769230769230762</v>
      </c>
      <c r="H65" s="37">
        <f t="shared" ref="H65:S65" si="42">AVERAGE(H49:H59,H61:H62)</f>
        <v>0.65512820512820502</v>
      </c>
      <c r="I65" s="38">
        <f t="shared" si="42"/>
        <v>0.69999999999999984</v>
      </c>
      <c r="J65" s="24">
        <f t="shared" si="42"/>
        <v>0.61025641025641031</v>
      </c>
      <c r="K65" s="37">
        <f t="shared" si="42"/>
        <v>0.61826923076923079</v>
      </c>
      <c r="L65" s="38">
        <f t="shared" si="42"/>
        <v>0.8</v>
      </c>
      <c r="M65" s="22">
        <f t="shared" si="42"/>
        <v>0.30769230769230771</v>
      </c>
      <c r="N65" s="22">
        <f t="shared" si="42"/>
        <v>0.83974358974358965</v>
      </c>
      <c r="O65" s="24">
        <f t="shared" si="42"/>
        <v>0.52564102564102566</v>
      </c>
      <c r="P65" s="37">
        <f t="shared" si="42"/>
        <v>0.46881517605201828</v>
      </c>
      <c r="Q65" s="38">
        <f t="shared" si="42"/>
        <v>0.72435897435897434</v>
      </c>
      <c r="R65" s="22">
        <f t="shared" si="42"/>
        <v>0.54251012145748989</v>
      </c>
      <c r="S65" s="22">
        <f t="shared" si="42"/>
        <v>0.60839160839160833</v>
      </c>
      <c r="T65" s="22">
        <f t="shared" ref="T65" si="43">AVERAGE(T49:T59,T61:T62)</f>
        <v>0</v>
      </c>
    </row>
    <row r="67" spans="1:35" x14ac:dyDescent="0.2">
      <c r="A67" s="106">
        <v>42552</v>
      </c>
      <c r="B67" s="107"/>
      <c r="C67" s="110" t="s">
        <v>2</v>
      </c>
      <c r="D67" s="112" t="s">
        <v>18</v>
      </c>
      <c r="E67" s="113"/>
      <c r="F67" s="113"/>
      <c r="G67" s="113"/>
      <c r="H67" s="113"/>
      <c r="I67" s="113"/>
      <c r="J67" s="113"/>
      <c r="K67" s="113"/>
      <c r="L67" s="113"/>
      <c r="M67" s="113"/>
      <c r="N67" s="113"/>
      <c r="O67" s="113"/>
      <c r="P67" s="113"/>
      <c r="Q67" s="114"/>
      <c r="R67" s="110" t="s">
        <v>19</v>
      </c>
      <c r="S67" s="116" t="s">
        <v>22</v>
      </c>
      <c r="T67" s="117"/>
      <c r="U67" s="117"/>
      <c r="V67" s="117"/>
      <c r="W67" s="117"/>
      <c r="X67" s="117"/>
      <c r="Y67" s="117"/>
      <c r="Z67" s="117"/>
      <c r="AA67" s="117"/>
      <c r="AB67" s="117"/>
      <c r="AC67" s="117"/>
      <c r="AD67" s="117"/>
      <c r="AE67" s="117"/>
      <c r="AF67" s="117"/>
      <c r="AG67" s="117"/>
      <c r="AH67" s="117"/>
      <c r="AI67" s="118"/>
    </row>
    <row r="68" spans="1:35" x14ac:dyDescent="0.2">
      <c r="A68" s="108"/>
      <c r="B68" s="109"/>
      <c r="C68" s="111"/>
      <c r="D68" s="110" t="s">
        <v>5</v>
      </c>
      <c r="E68" s="110" t="s">
        <v>3</v>
      </c>
      <c r="F68" s="97" t="s">
        <v>4</v>
      </c>
      <c r="G68" s="98"/>
      <c r="H68" s="98"/>
      <c r="I68" s="98"/>
      <c r="J68" s="99"/>
      <c r="K68" s="97" t="s">
        <v>11</v>
      </c>
      <c r="L68" s="98"/>
      <c r="M68" s="99"/>
      <c r="N68" s="103" t="s">
        <v>14</v>
      </c>
      <c r="O68" s="104"/>
      <c r="P68" s="104"/>
      <c r="Q68" s="105"/>
      <c r="R68" s="111"/>
      <c r="S68" s="110" t="s">
        <v>5</v>
      </c>
      <c r="T68" s="110" t="s">
        <v>3</v>
      </c>
      <c r="U68" s="103" t="s">
        <v>4</v>
      </c>
      <c r="V68" s="104"/>
      <c r="W68" s="104"/>
      <c r="X68" s="104"/>
      <c r="Y68" s="105"/>
      <c r="Z68" s="103" t="s">
        <v>11</v>
      </c>
      <c r="AA68" s="117"/>
      <c r="AB68" s="117"/>
      <c r="AC68" s="118"/>
      <c r="AD68" s="9"/>
      <c r="AE68" s="103" t="s">
        <v>14</v>
      </c>
      <c r="AF68" s="104"/>
      <c r="AG68" s="104"/>
      <c r="AH68" s="104"/>
      <c r="AI68" s="105"/>
    </row>
    <row r="69" spans="1:35" ht="30" x14ac:dyDescent="0.2">
      <c r="A69" s="15" t="s">
        <v>0</v>
      </c>
      <c r="B69" s="16" t="s">
        <v>1</v>
      </c>
      <c r="C69" s="111"/>
      <c r="D69" s="115"/>
      <c r="E69" s="115"/>
      <c r="F69" s="34" t="s">
        <v>6</v>
      </c>
      <c r="G69" s="18" t="s">
        <v>7</v>
      </c>
      <c r="H69" s="18" t="s">
        <v>8</v>
      </c>
      <c r="I69" s="18" t="s">
        <v>9</v>
      </c>
      <c r="J69" s="18" t="s">
        <v>10</v>
      </c>
      <c r="K69" s="34" t="s">
        <v>6</v>
      </c>
      <c r="L69" s="18" t="s">
        <v>12</v>
      </c>
      <c r="M69" s="18" t="s">
        <v>13</v>
      </c>
      <c r="N69" s="34" t="s">
        <v>6</v>
      </c>
      <c r="O69" s="18" t="s">
        <v>15</v>
      </c>
      <c r="P69" s="18" t="s">
        <v>16</v>
      </c>
      <c r="Q69" s="19" t="s">
        <v>17</v>
      </c>
      <c r="R69" s="115"/>
      <c r="S69" s="115"/>
      <c r="T69" s="115"/>
      <c r="U69" s="34" t="s">
        <v>6</v>
      </c>
      <c r="V69" s="18" t="s">
        <v>7</v>
      </c>
      <c r="W69" s="18" t="s">
        <v>8</v>
      </c>
      <c r="X69" s="18" t="s">
        <v>9</v>
      </c>
      <c r="Y69" s="19" t="s">
        <v>10</v>
      </c>
      <c r="Z69" s="79" t="s">
        <v>6</v>
      </c>
      <c r="AA69" s="81" t="s">
        <v>12</v>
      </c>
      <c r="AB69" s="66" t="s">
        <v>13</v>
      </c>
      <c r="AC69" s="66" t="s">
        <v>20</v>
      </c>
      <c r="AD69" s="19" t="s">
        <v>25</v>
      </c>
      <c r="AE69" s="12" t="s">
        <v>6</v>
      </c>
      <c r="AF69" s="18" t="s">
        <v>15</v>
      </c>
      <c r="AG69" s="18" t="s">
        <v>16</v>
      </c>
      <c r="AH69" s="18" t="s">
        <v>21</v>
      </c>
      <c r="AI69" s="19" t="s">
        <v>17</v>
      </c>
    </row>
    <row r="70" spans="1:35" ht="15" x14ac:dyDescent="0.2">
      <c r="A70" s="84" t="s">
        <v>26</v>
      </c>
      <c r="B70" s="84">
        <v>1</v>
      </c>
      <c r="C70" s="30">
        <f>SUM(D70:F70,K70,N70)/5</f>
        <v>0.78000000000000014</v>
      </c>
      <c r="D70" s="72">
        <v>1</v>
      </c>
      <c r="E70" s="42">
        <v>0.6</v>
      </c>
      <c r="F70" s="31">
        <f>SUM(G70:J70)/4</f>
        <v>0.78333333333333344</v>
      </c>
      <c r="G70" s="21">
        <v>1</v>
      </c>
      <c r="H70" s="33">
        <v>0.5</v>
      </c>
      <c r="I70" s="33">
        <v>0.83333333333333337</v>
      </c>
      <c r="J70" s="33">
        <v>0.8</v>
      </c>
      <c r="K70" s="31">
        <f>SUM(L70:M70)/2</f>
        <v>0.7</v>
      </c>
      <c r="L70" s="21">
        <v>0.6</v>
      </c>
      <c r="M70" s="21">
        <v>0.8</v>
      </c>
      <c r="N70" s="31">
        <f>SUM(O70:Q70)/3</f>
        <v>0.81666666666666676</v>
      </c>
      <c r="O70" s="21">
        <v>1</v>
      </c>
      <c r="P70" s="33">
        <v>0.7</v>
      </c>
      <c r="Q70" s="33">
        <v>0.75</v>
      </c>
      <c r="R70" s="31">
        <f>SUM(S70:U70,Z70,AE70)/5</f>
        <v>0.66489955950482271</v>
      </c>
      <c r="S70" s="40">
        <v>0.8</v>
      </c>
      <c r="T70" s="31">
        <v>0.42857142857142855</v>
      </c>
      <c r="U70" s="31">
        <f>SUM(V70:Y70)/4</f>
        <v>0.79166666666666663</v>
      </c>
      <c r="V70" s="21">
        <v>1</v>
      </c>
      <c r="W70" s="21">
        <v>0.58333333333333337</v>
      </c>
      <c r="X70" s="21">
        <v>0.91666666666666663</v>
      </c>
      <c r="Y70" s="23">
        <v>0.66666666666666663</v>
      </c>
      <c r="Z70" s="74">
        <f>SUM(AA70:AD70)/4</f>
        <v>0.5214314194577353</v>
      </c>
      <c r="AA70" s="43">
        <v>0.58333333333333337</v>
      </c>
      <c r="AB70" s="21">
        <v>0.68421052631578949</v>
      </c>
      <c r="AC70" s="21">
        <v>0.81818181818181823</v>
      </c>
      <c r="AD70" s="23">
        <v>0</v>
      </c>
      <c r="AE70" s="70">
        <f>SUM(AF70:AI70)/4</f>
        <v>0.78282828282828287</v>
      </c>
      <c r="AF70" s="26">
        <v>0.90909090909090906</v>
      </c>
      <c r="AG70" s="26">
        <v>0.66666666666666663</v>
      </c>
      <c r="AH70" s="26">
        <v>1</v>
      </c>
      <c r="AI70" s="27">
        <v>0.55555555555555558</v>
      </c>
    </row>
    <row r="71" spans="1:35" ht="15" x14ac:dyDescent="0.2">
      <c r="A71" s="84" t="s">
        <v>26</v>
      </c>
      <c r="B71" s="84">
        <v>2</v>
      </c>
      <c r="C71" s="31">
        <f t="shared" ref="C71:C84" si="44">SUM(D71:F71,K71,N71)/5</f>
        <v>0.83791666666666664</v>
      </c>
      <c r="D71" s="72">
        <v>1</v>
      </c>
      <c r="E71" s="40">
        <v>0.6</v>
      </c>
      <c r="F71" s="31">
        <f t="shared" ref="F71:F84" si="45">SUM(G71:J71)/4</f>
        <v>0.90625</v>
      </c>
      <c r="G71" s="21">
        <v>1</v>
      </c>
      <c r="H71" s="33">
        <v>0.625</v>
      </c>
      <c r="I71" s="33">
        <v>1</v>
      </c>
      <c r="J71" s="33">
        <v>1</v>
      </c>
      <c r="K71" s="31">
        <f t="shared" ref="K71:K84" si="46">SUM(L71:M71)/2</f>
        <v>0.83333333333333337</v>
      </c>
      <c r="L71" s="21">
        <v>0.8</v>
      </c>
      <c r="M71" s="21">
        <v>0.8666666666666667</v>
      </c>
      <c r="N71" s="31">
        <f t="shared" ref="N71:N84" si="47">SUM(O71:Q71)/3</f>
        <v>0.85</v>
      </c>
      <c r="O71" s="21">
        <v>1</v>
      </c>
      <c r="P71" s="33">
        <v>0.8</v>
      </c>
      <c r="Q71" s="33">
        <v>0.75</v>
      </c>
      <c r="R71" s="31">
        <f t="shared" ref="R71:R84" si="48">SUM(S71:U71,Z71,AE71)/5</f>
        <v>0.774951583504215</v>
      </c>
      <c r="S71" s="31">
        <v>0.90909090909090906</v>
      </c>
      <c r="T71" s="31">
        <v>0.5714285714285714</v>
      </c>
      <c r="U71" s="31">
        <f t="shared" ref="U71:U84" si="49">SUM(V71:Y71)/4</f>
        <v>0.89583333333333326</v>
      </c>
      <c r="V71" s="21">
        <v>1</v>
      </c>
      <c r="W71" s="21">
        <v>0.66666666666666663</v>
      </c>
      <c r="X71" s="21">
        <v>1</v>
      </c>
      <c r="Y71" s="23">
        <v>0.91666666666666663</v>
      </c>
      <c r="Z71" s="74">
        <f t="shared" ref="Z71:Z84" si="50">SUM(AA71:AD71)/4</f>
        <v>0.6669657097288676</v>
      </c>
      <c r="AA71" s="43">
        <v>0.91666666666666663</v>
      </c>
      <c r="AB71" s="21">
        <v>0.84210526315789469</v>
      </c>
      <c r="AC71" s="21">
        <v>0.90909090909090906</v>
      </c>
      <c r="AD71" s="23">
        <v>0</v>
      </c>
      <c r="AE71" s="80">
        <f t="shared" ref="AE71:AE84" si="51">SUM(AF71:AI71)/4</f>
        <v>0.83143939393939392</v>
      </c>
      <c r="AF71" s="21">
        <v>0.90909090909090906</v>
      </c>
      <c r="AG71" s="21">
        <v>0.75</v>
      </c>
      <c r="AH71" s="21">
        <v>1</v>
      </c>
      <c r="AI71" s="23">
        <v>0.66666666666666663</v>
      </c>
    </row>
    <row r="72" spans="1:35" ht="15" x14ac:dyDescent="0.2">
      <c r="A72" s="84" t="s">
        <v>26</v>
      </c>
      <c r="B72" s="84">
        <v>3</v>
      </c>
      <c r="C72" s="31">
        <f t="shared" si="44"/>
        <v>0.83333333333333337</v>
      </c>
      <c r="D72" s="72">
        <v>1</v>
      </c>
      <c r="E72" s="40">
        <v>0.6</v>
      </c>
      <c r="F72" s="31">
        <f t="shared" si="45"/>
        <v>0.85</v>
      </c>
      <c r="G72" s="21">
        <v>1</v>
      </c>
      <c r="H72" s="33">
        <v>0.5</v>
      </c>
      <c r="I72" s="33">
        <v>1</v>
      </c>
      <c r="J72" s="33">
        <v>0.9</v>
      </c>
      <c r="K72" s="31">
        <f t="shared" si="46"/>
        <v>0.83333333333333337</v>
      </c>
      <c r="L72" s="21">
        <v>0.8</v>
      </c>
      <c r="M72" s="21">
        <v>0.8666666666666667</v>
      </c>
      <c r="N72" s="31">
        <f t="shared" si="47"/>
        <v>0.8833333333333333</v>
      </c>
      <c r="O72" s="21">
        <v>1</v>
      </c>
      <c r="P72" s="33">
        <v>0.9</v>
      </c>
      <c r="Q72" s="33">
        <v>0.75</v>
      </c>
      <c r="R72" s="31">
        <f t="shared" si="48"/>
        <v>0.58447919040024299</v>
      </c>
      <c r="S72" s="40">
        <v>0.5</v>
      </c>
      <c r="T72" s="31">
        <v>0.14285714285714285</v>
      </c>
      <c r="U72" s="31">
        <f t="shared" si="49"/>
        <v>0.8125</v>
      </c>
      <c r="V72" s="21">
        <v>1</v>
      </c>
      <c r="W72" s="21">
        <v>0.58333333333333337</v>
      </c>
      <c r="X72" s="21">
        <v>1</v>
      </c>
      <c r="Y72" s="23">
        <v>0.66666666666666663</v>
      </c>
      <c r="Z72" s="74">
        <f t="shared" si="50"/>
        <v>0.64254385964912286</v>
      </c>
      <c r="AA72" s="43">
        <v>0.83333333333333337</v>
      </c>
      <c r="AB72" s="21">
        <v>0.73684210526315785</v>
      </c>
      <c r="AC72" s="21">
        <v>1</v>
      </c>
      <c r="AD72" s="23">
        <v>0</v>
      </c>
      <c r="AE72" s="80">
        <f t="shared" si="51"/>
        <v>0.82449494949494939</v>
      </c>
      <c r="AF72" s="21">
        <v>0.90909090909090906</v>
      </c>
      <c r="AG72" s="21">
        <v>0.83333333333333337</v>
      </c>
      <c r="AH72" s="21">
        <v>1</v>
      </c>
      <c r="AI72" s="23">
        <v>0.55555555555555558</v>
      </c>
    </row>
    <row r="73" spans="1:35" ht="15" x14ac:dyDescent="0.2">
      <c r="A73" s="84" t="s">
        <v>26</v>
      </c>
      <c r="B73" s="84">
        <v>4</v>
      </c>
      <c r="C73" s="31">
        <f t="shared" si="44"/>
        <v>0.68499999999999983</v>
      </c>
      <c r="D73" s="72">
        <v>1</v>
      </c>
      <c r="E73" s="40">
        <v>0.4</v>
      </c>
      <c r="F73" s="31">
        <f t="shared" si="45"/>
        <v>0.80833333333333335</v>
      </c>
      <c r="G73" s="21">
        <v>1</v>
      </c>
      <c r="H73" s="33">
        <v>0.5</v>
      </c>
      <c r="I73" s="33">
        <v>0.83333333333333337</v>
      </c>
      <c r="J73" s="33">
        <v>0.9</v>
      </c>
      <c r="K73" s="31">
        <f t="shared" si="46"/>
        <v>0.58333333333333326</v>
      </c>
      <c r="L73" s="21">
        <v>0.5</v>
      </c>
      <c r="M73" s="21">
        <v>0.66666666666666663</v>
      </c>
      <c r="N73" s="31">
        <f t="shared" si="47"/>
        <v>0.6333333333333333</v>
      </c>
      <c r="O73" s="21">
        <v>1</v>
      </c>
      <c r="P73" s="33">
        <v>0.4</v>
      </c>
      <c r="Q73" s="33">
        <v>0.5</v>
      </c>
      <c r="R73" s="31">
        <f t="shared" si="48"/>
        <v>0.57949931647300068</v>
      </c>
      <c r="S73" s="40">
        <v>0.7</v>
      </c>
      <c r="T73" s="31">
        <v>0.2857142857142857</v>
      </c>
      <c r="U73" s="31">
        <f t="shared" si="49"/>
        <v>0.75</v>
      </c>
      <c r="V73" s="21">
        <v>1</v>
      </c>
      <c r="W73" s="21">
        <v>0.58333333333333337</v>
      </c>
      <c r="X73" s="21">
        <v>0.91666666666666663</v>
      </c>
      <c r="Y73" s="23">
        <v>0.5</v>
      </c>
      <c r="Z73" s="74">
        <f t="shared" si="50"/>
        <v>0.47617623604465709</v>
      </c>
      <c r="AA73" s="43">
        <v>0.41666666666666669</v>
      </c>
      <c r="AB73" s="21">
        <v>0.57894736842105265</v>
      </c>
      <c r="AC73" s="21">
        <v>0.90909090909090906</v>
      </c>
      <c r="AD73" s="23">
        <v>0</v>
      </c>
      <c r="AE73" s="80">
        <f t="shared" si="51"/>
        <v>0.68560606060606066</v>
      </c>
      <c r="AF73" s="21">
        <v>0.90909090909090906</v>
      </c>
      <c r="AG73" s="21">
        <v>0.5</v>
      </c>
      <c r="AH73" s="21">
        <v>1</v>
      </c>
      <c r="AI73" s="23">
        <v>0.33333333333333331</v>
      </c>
    </row>
    <row r="74" spans="1:35" ht="15" x14ac:dyDescent="0.2">
      <c r="A74" s="84" t="s">
        <v>26</v>
      </c>
      <c r="B74" s="84">
        <v>5</v>
      </c>
      <c r="C74" s="31">
        <f t="shared" si="44"/>
        <v>0.80333333333333345</v>
      </c>
      <c r="D74" s="72">
        <v>1</v>
      </c>
      <c r="E74" s="40">
        <v>0.6</v>
      </c>
      <c r="F74" s="31">
        <f t="shared" si="45"/>
        <v>0.8</v>
      </c>
      <c r="G74" s="21">
        <v>1</v>
      </c>
      <c r="H74" s="33">
        <v>0.5</v>
      </c>
      <c r="I74" s="33">
        <v>1</v>
      </c>
      <c r="J74" s="33">
        <v>0.7</v>
      </c>
      <c r="K74" s="31">
        <f t="shared" si="46"/>
        <v>0.73333333333333339</v>
      </c>
      <c r="L74" s="21">
        <v>0.8</v>
      </c>
      <c r="M74" s="21">
        <v>0.66666666666666663</v>
      </c>
      <c r="N74" s="31">
        <f t="shared" si="47"/>
        <v>0.8833333333333333</v>
      </c>
      <c r="O74" s="21">
        <v>1</v>
      </c>
      <c r="P74" s="33">
        <v>0.9</v>
      </c>
      <c r="Q74" s="33">
        <v>0.75</v>
      </c>
      <c r="R74" s="31">
        <f t="shared" si="48"/>
        <v>0.57953899901268324</v>
      </c>
      <c r="S74" s="40">
        <v>0.6</v>
      </c>
      <c r="T74" s="31">
        <v>0.14285714285714285</v>
      </c>
      <c r="U74" s="31">
        <f t="shared" si="49"/>
        <v>0.75</v>
      </c>
      <c r="V74" s="21">
        <v>1</v>
      </c>
      <c r="W74" s="21">
        <v>0.5</v>
      </c>
      <c r="X74" s="21">
        <v>1</v>
      </c>
      <c r="Y74" s="23">
        <v>0.5</v>
      </c>
      <c r="Z74" s="74">
        <f t="shared" si="50"/>
        <v>0.58034290271132383</v>
      </c>
      <c r="AA74" s="43">
        <v>0.83333333333333337</v>
      </c>
      <c r="AB74" s="21">
        <v>0.57894736842105265</v>
      </c>
      <c r="AC74" s="21">
        <v>0.90909090909090906</v>
      </c>
      <c r="AD74" s="23">
        <v>0</v>
      </c>
      <c r="AE74" s="80">
        <f t="shared" si="51"/>
        <v>0.82449494949494939</v>
      </c>
      <c r="AF74" s="21">
        <v>0.90909090909090906</v>
      </c>
      <c r="AG74" s="21">
        <v>0.83333333333333337</v>
      </c>
      <c r="AH74" s="21">
        <v>1</v>
      </c>
      <c r="AI74" s="23">
        <v>0.55555555555555558</v>
      </c>
    </row>
    <row r="75" spans="1:35" ht="15" x14ac:dyDescent="0.2">
      <c r="A75" s="84" t="s">
        <v>27</v>
      </c>
      <c r="B75" s="84">
        <v>6</v>
      </c>
      <c r="C75" s="31">
        <f t="shared" si="44"/>
        <v>0.82708333333333339</v>
      </c>
      <c r="D75" s="72">
        <v>1</v>
      </c>
      <c r="E75" s="40">
        <v>0.8</v>
      </c>
      <c r="F75" s="31">
        <f t="shared" si="45"/>
        <v>0.75208333333333333</v>
      </c>
      <c r="G75" s="21">
        <v>0.8</v>
      </c>
      <c r="H75" s="33">
        <v>0.375</v>
      </c>
      <c r="I75" s="33">
        <v>0.83333333333333337</v>
      </c>
      <c r="J75" s="33">
        <v>1</v>
      </c>
      <c r="K75" s="31">
        <f t="shared" si="46"/>
        <v>0.8</v>
      </c>
      <c r="L75" s="21">
        <v>0.8</v>
      </c>
      <c r="M75" s="21">
        <v>0.8</v>
      </c>
      <c r="N75" s="31">
        <f t="shared" si="47"/>
        <v>0.78333333333333333</v>
      </c>
      <c r="O75" s="21">
        <v>1</v>
      </c>
      <c r="P75" s="33">
        <v>0.6</v>
      </c>
      <c r="Q75" s="33">
        <v>0.75</v>
      </c>
      <c r="R75" s="31">
        <f t="shared" si="48"/>
        <v>0.57384977595503917</v>
      </c>
      <c r="S75" s="40">
        <v>0.5</v>
      </c>
      <c r="T75" s="31">
        <v>0.5714285714285714</v>
      </c>
      <c r="U75" s="31">
        <f t="shared" si="49"/>
        <v>0.7</v>
      </c>
      <c r="V75" s="21">
        <v>0.8</v>
      </c>
      <c r="W75" s="21">
        <v>0.33333333333333331</v>
      </c>
      <c r="X75" s="21">
        <v>0.91666666666666663</v>
      </c>
      <c r="Y75" s="23">
        <v>0.75</v>
      </c>
      <c r="Z75" s="74">
        <f t="shared" si="50"/>
        <v>0.60665869218500801</v>
      </c>
      <c r="AA75" s="43">
        <v>0.83333333333333337</v>
      </c>
      <c r="AB75" s="21">
        <v>0.68421052631578949</v>
      </c>
      <c r="AC75" s="21">
        <v>0.90909090909090906</v>
      </c>
      <c r="AD75" s="23">
        <v>0</v>
      </c>
      <c r="AE75" s="80">
        <f t="shared" si="51"/>
        <v>0.49116161616161619</v>
      </c>
      <c r="AF75" s="21">
        <v>0.90909090909090906</v>
      </c>
      <c r="AG75" s="21">
        <v>0.5</v>
      </c>
      <c r="AH75" s="21">
        <v>0</v>
      </c>
      <c r="AI75" s="23">
        <v>0.55555555555555558</v>
      </c>
    </row>
    <row r="76" spans="1:35" ht="15" x14ac:dyDescent="0.2">
      <c r="A76" s="84" t="s">
        <v>27</v>
      </c>
      <c r="B76" s="84">
        <v>7</v>
      </c>
      <c r="C76" s="31">
        <f t="shared" si="44"/>
        <v>0.79708333333333337</v>
      </c>
      <c r="D76" s="72">
        <v>1</v>
      </c>
      <c r="E76" s="40">
        <v>0.6</v>
      </c>
      <c r="F76" s="31">
        <f t="shared" si="45"/>
        <v>0.70208333333333339</v>
      </c>
      <c r="G76" s="21">
        <v>0.6</v>
      </c>
      <c r="H76" s="33">
        <v>0.375</v>
      </c>
      <c r="I76" s="33">
        <v>0.83333333333333337</v>
      </c>
      <c r="J76" s="33">
        <v>1</v>
      </c>
      <c r="K76" s="31">
        <f t="shared" si="46"/>
        <v>0.83333333333333337</v>
      </c>
      <c r="L76" s="21">
        <v>0.8</v>
      </c>
      <c r="M76" s="21">
        <v>0.8666666666666667</v>
      </c>
      <c r="N76" s="31">
        <f t="shared" si="47"/>
        <v>0.85</v>
      </c>
      <c r="O76" s="21">
        <v>1</v>
      </c>
      <c r="P76" s="33">
        <v>0.8</v>
      </c>
      <c r="Q76" s="33">
        <v>0.75</v>
      </c>
      <c r="R76" s="31">
        <f t="shared" si="48"/>
        <v>0.68449172172856376</v>
      </c>
      <c r="S76" s="40">
        <v>0.7</v>
      </c>
      <c r="T76" s="31">
        <v>0.5714285714285714</v>
      </c>
      <c r="U76" s="31">
        <f t="shared" si="49"/>
        <v>0.69166666666666665</v>
      </c>
      <c r="V76" s="21">
        <v>0.6</v>
      </c>
      <c r="W76" s="21">
        <v>0.41666666666666669</v>
      </c>
      <c r="X76" s="21">
        <v>0.91666666666666663</v>
      </c>
      <c r="Y76" s="23">
        <v>0.83333333333333337</v>
      </c>
      <c r="Z76" s="74">
        <f t="shared" si="50"/>
        <v>0.6557017543859649</v>
      </c>
      <c r="AA76" s="43">
        <v>0.83333333333333337</v>
      </c>
      <c r="AB76" s="21">
        <v>0.78947368421052633</v>
      </c>
      <c r="AC76" s="21">
        <v>1</v>
      </c>
      <c r="AD76" s="23">
        <v>0</v>
      </c>
      <c r="AE76" s="80">
        <f t="shared" si="51"/>
        <v>0.80366161616161613</v>
      </c>
      <c r="AF76" s="21">
        <v>0.90909090909090906</v>
      </c>
      <c r="AG76" s="21">
        <v>0.75</v>
      </c>
      <c r="AH76" s="21">
        <v>1</v>
      </c>
      <c r="AI76" s="23">
        <v>0.55555555555555558</v>
      </c>
    </row>
    <row r="77" spans="1:35" ht="15" x14ac:dyDescent="0.2">
      <c r="A77" s="84" t="s">
        <v>27</v>
      </c>
      <c r="B77" s="84">
        <v>8</v>
      </c>
      <c r="C77" s="31">
        <f t="shared" si="44"/>
        <v>0.79</v>
      </c>
      <c r="D77" s="72">
        <v>1</v>
      </c>
      <c r="E77" s="40">
        <v>0.6</v>
      </c>
      <c r="F77" s="31">
        <f t="shared" si="45"/>
        <v>0.73333333333333339</v>
      </c>
      <c r="G77" s="21">
        <v>0.6</v>
      </c>
      <c r="H77" s="33">
        <v>0.5</v>
      </c>
      <c r="I77" s="33">
        <v>0.83333333333333337</v>
      </c>
      <c r="J77" s="33">
        <v>1</v>
      </c>
      <c r="K77" s="31">
        <f t="shared" si="46"/>
        <v>0.76666666666666661</v>
      </c>
      <c r="L77" s="21">
        <v>0.8</v>
      </c>
      <c r="M77" s="21">
        <v>0.73333333333333328</v>
      </c>
      <c r="N77" s="31">
        <f t="shared" si="47"/>
        <v>0.85</v>
      </c>
      <c r="O77" s="21">
        <v>1</v>
      </c>
      <c r="P77" s="33">
        <v>0.8</v>
      </c>
      <c r="Q77" s="33">
        <v>0.75</v>
      </c>
      <c r="R77" s="31">
        <f t="shared" si="48"/>
        <v>0.64507271967798285</v>
      </c>
      <c r="S77" s="31">
        <v>0.63636363636363635</v>
      </c>
      <c r="T77" s="31">
        <v>0.7142857142857143</v>
      </c>
      <c r="U77" s="31">
        <f t="shared" si="49"/>
        <v>0.69166666666666665</v>
      </c>
      <c r="V77" s="21">
        <v>0.6</v>
      </c>
      <c r="W77" s="21">
        <v>0.41666666666666669</v>
      </c>
      <c r="X77" s="21">
        <v>0.91666666666666663</v>
      </c>
      <c r="Y77" s="23">
        <v>0.83333333333333337</v>
      </c>
      <c r="Z77" s="74">
        <f t="shared" si="50"/>
        <v>0.62938596491228072</v>
      </c>
      <c r="AA77" s="43">
        <v>0.83333333333333337</v>
      </c>
      <c r="AB77" s="21">
        <v>0.68421052631578949</v>
      </c>
      <c r="AC77" s="21">
        <v>1</v>
      </c>
      <c r="AD77" s="23">
        <v>0</v>
      </c>
      <c r="AE77" s="80">
        <f t="shared" si="51"/>
        <v>0.55366161616161613</v>
      </c>
      <c r="AF77" s="21">
        <v>0.90909090909090906</v>
      </c>
      <c r="AG77" s="21">
        <v>0.75</v>
      </c>
      <c r="AH77" s="21">
        <v>0</v>
      </c>
      <c r="AI77" s="23">
        <v>0.55555555555555558</v>
      </c>
    </row>
    <row r="78" spans="1:35" ht="15" x14ac:dyDescent="0.2">
      <c r="A78" s="84" t="s">
        <v>27</v>
      </c>
      <c r="B78" s="84">
        <v>9</v>
      </c>
      <c r="C78" s="31">
        <f t="shared" si="44"/>
        <v>0.80166666666666675</v>
      </c>
      <c r="D78" s="72">
        <v>1</v>
      </c>
      <c r="E78" s="40">
        <v>0.8</v>
      </c>
      <c r="F78" s="31">
        <f t="shared" si="45"/>
        <v>0.65833333333333344</v>
      </c>
      <c r="G78" s="21">
        <v>0.6</v>
      </c>
      <c r="H78" s="33">
        <v>0.5</v>
      </c>
      <c r="I78" s="33">
        <v>0.83333333333333337</v>
      </c>
      <c r="J78" s="33">
        <v>0.7</v>
      </c>
      <c r="K78" s="31">
        <f t="shared" si="46"/>
        <v>0.73333333333333339</v>
      </c>
      <c r="L78" s="21">
        <v>0.8</v>
      </c>
      <c r="M78" s="21">
        <v>0.66666666666666663</v>
      </c>
      <c r="N78" s="31">
        <f t="shared" si="47"/>
        <v>0.81666666666666676</v>
      </c>
      <c r="O78" s="21">
        <v>1</v>
      </c>
      <c r="P78" s="33">
        <v>0.7</v>
      </c>
      <c r="Q78" s="33">
        <v>0.75</v>
      </c>
      <c r="R78" s="31">
        <f t="shared" si="48"/>
        <v>0.66289568618515982</v>
      </c>
      <c r="S78" s="31">
        <v>0.63636363636363635</v>
      </c>
      <c r="T78" s="31">
        <v>0.7142857142857143</v>
      </c>
      <c r="U78" s="31">
        <f t="shared" si="49"/>
        <v>0.58749999999999991</v>
      </c>
      <c r="V78" s="21">
        <v>0.6</v>
      </c>
      <c r="W78" s="21">
        <v>0.41666666666666669</v>
      </c>
      <c r="X78" s="21">
        <v>0.91666666666666663</v>
      </c>
      <c r="Y78" s="23">
        <v>0.41666666666666669</v>
      </c>
      <c r="Z78" s="74">
        <f t="shared" si="50"/>
        <v>0.59350079744816586</v>
      </c>
      <c r="AA78" s="43">
        <v>0.83333333333333337</v>
      </c>
      <c r="AB78" s="21">
        <v>0.63157894736842102</v>
      </c>
      <c r="AC78" s="21">
        <v>0.90909090909090906</v>
      </c>
      <c r="AD78" s="23">
        <v>0</v>
      </c>
      <c r="AE78" s="80">
        <f t="shared" si="51"/>
        <v>0.78282828282828287</v>
      </c>
      <c r="AF78" s="21">
        <v>0.90909090909090906</v>
      </c>
      <c r="AG78" s="21">
        <v>0.66666666666666663</v>
      </c>
      <c r="AH78" s="21">
        <v>1</v>
      </c>
      <c r="AI78" s="23">
        <v>0.55555555555555558</v>
      </c>
    </row>
    <row r="79" spans="1:35" ht="15" x14ac:dyDescent="0.2">
      <c r="A79" s="84" t="s">
        <v>27</v>
      </c>
      <c r="B79" s="84">
        <v>10</v>
      </c>
      <c r="C79" s="31">
        <f t="shared" si="44"/>
        <v>0.74833333333333329</v>
      </c>
      <c r="D79" s="72">
        <v>1</v>
      </c>
      <c r="E79" s="40">
        <v>0.4</v>
      </c>
      <c r="F79" s="31">
        <f t="shared" si="45"/>
        <v>0.7583333333333333</v>
      </c>
      <c r="G79" s="21">
        <v>0.8</v>
      </c>
      <c r="H79" s="33">
        <v>0.5</v>
      </c>
      <c r="I79" s="33">
        <v>0.83333333333333337</v>
      </c>
      <c r="J79" s="33">
        <v>0.9</v>
      </c>
      <c r="K79" s="31">
        <f t="shared" si="46"/>
        <v>0.73333333333333339</v>
      </c>
      <c r="L79" s="21">
        <v>0.8</v>
      </c>
      <c r="M79" s="21">
        <v>0.66666666666666663</v>
      </c>
      <c r="N79" s="31">
        <f t="shared" si="47"/>
        <v>0.85</v>
      </c>
      <c r="O79" s="21">
        <v>1</v>
      </c>
      <c r="P79" s="33">
        <v>0.8</v>
      </c>
      <c r="Q79" s="33">
        <v>0.75</v>
      </c>
      <c r="R79" s="31">
        <f t="shared" si="48"/>
        <v>0.58714551530340997</v>
      </c>
      <c r="S79" s="40">
        <v>0.6</v>
      </c>
      <c r="T79" s="31">
        <v>0.2857142857142857</v>
      </c>
      <c r="U79" s="31">
        <f t="shared" si="49"/>
        <v>0.7</v>
      </c>
      <c r="V79" s="21">
        <v>0.8</v>
      </c>
      <c r="W79" s="21">
        <v>0.41666666666666669</v>
      </c>
      <c r="X79" s="21">
        <v>0.91666666666666663</v>
      </c>
      <c r="Y79" s="23">
        <v>0.66666666666666663</v>
      </c>
      <c r="Z79" s="74">
        <f t="shared" si="50"/>
        <v>0.56718500797448168</v>
      </c>
      <c r="AA79" s="43">
        <v>0.83333333333333337</v>
      </c>
      <c r="AB79" s="21">
        <v>0.52631578947368418</v>
      </c>
      <c r="AC79" s="21">
        <v>0.90909090909090906</v>
      </c>
      <c r="AD79" s="23">
        <v>0</v>
      </c>
      <c r="AE79" s="80">
        <f t="shared" si="51"/>
        <v>0.78282828282828287</v>
      </c>
      <c r="AF79" s="21">
        <v>0.90909090909090906</v>
      </c>
      <c r="AG79" s="21">
        <v>0.66666666666666663</v>
      </c>
      <c r="AH79" s="21">
        <v>1</v>
      </c>
      <c r="AI79" s="23">
        <v>0.55555555555555558</v>
      </c>
    </row>
    <row r="80" spans="1:35" ht="15" x14ac:dyDescent="0.2">
      <c r="A80" s="84" t="s">
        <v>28</v>
      </c>
      <c r="B80" s="84">
        <v>11</v>
      </c>
      <c r="C80" s="31">
        <f t="shared" si="44"/>
        <v>0.71175925925925931</v>
      </c>
      <c r="D80" s="72">
        <v>1</v>
      </c>
      <c r="E80" s="40">
        <v>0.6</v>
      </c>
      <c r="F80" s="31">
        <f t="shared" si="45"/>
        <v>0.66249999999999998</v>
      </c>
      <c r="G80" s="21">
        <v>0.8</v>
      </c>
      <c r="H80" s="33">
        <v>0.25</v>
      </c>
      <c r="I80" s="33">
        <v>1</v>
      </c>
      <c r="J80" s="33">
        <v>0.6</v>
      </c>
      <c r="K80" s="31">
        <f t="shared" si="46"/>
        <v>0.55000000000000004</v>
      </c>
      <c r="L80" s="21">
        <v>0.7</v>
      </c>
      <c r="M80" s="21">
        <v>0.4</v>
      </c>
      <c r="N80" s="31">
        <f t="shared" si="47"/>
        <v>0.74629629629629635</v>
      </c>
      <c r="O80" s="21">
        <v>0.88888888888888884</v>
      </c>
      <c r="P80" s="33">
        <v>0.6</v>
      </c>
      <c r="Q80" s="33">
        <v>0.75</v>
      </c>
      <c r="R80" s="31">
        <f t="shared" si="48"/>
        <v>0.52944919115971745</v>
      </c>
      <c r="S80" s="40">
        <v>0.6</v>
      </c>
      <c r="T80" s="31">
        <v>0.5714285714285714</v>
      </c>
      <c r="U80" s="31">
        <f t="shared" si="49"/>
        <v>0.5541666666666667</v>
      </c>
      <c r="V80" s="21">
        <v>0.8</v>
      </c>
      <c r="W80" s="21">
        <v>0.25</v>
      </c>
      <c r="X80" s="21">
        <v>0.75</v>
      </c>
      <c r="Y80" s="23">
        <v>0.41666666666666669</v>
      </c>
      <c r="Z80" s="74">
        <f t="shared" si="50"/>
        <v>0.25877192982456138</v>
      </c>
      <c r="AA80" s="43">
        <v>0.66666666666666663</v>
      </c>
      <c r="AB80" s="21">
        <v>0.36842105263157893</v>
      </c>
      <c r="AC80" s="21">
        <v>0</v>
      </c>
      <c r="AD80" s="23">
        <v>0</v>
      </c>
      <c r="AE80" s="80">
        <f t="shared" si="51"/>
        <v>0.66287878787878796</v>
      </c>
      <c r="AF80" s="21">
        <v>0.81818181818181823</v>
      </c>
      <c r="AG80" s="21">
        <v>0.5</v>
      </c>
      <c r="AH80" s="21">
        <v>1</v>
      </c>
      <c r="AI80" s="23">
        <v>0.33333333333333331</v>
      </c>
    </row>
    <row r="81" spans="1:35" ht="15" x14ac:dyDescent="0.2">
      <c r="A81" s="84" t="s">
        <v>28</v>
      </c>
      <c r="B81" s="84">
        <v>12</v>
      </c>
      <c r="C81" s="31">
        <f t="shared" si="44"/>
        <v>0.72175925925925921</v>
      </c>
      <c r="D81" s="72">
        <v>1</v>
      </c>
      <c r="E81" s="40">
        <v>0.8</v>
      </c>
      <c r="F81" s="31">
        <f t="shared" si="45"/>
        <v>0.59583333333333333</v>
      </c>
      <c r="G81" s="21">
        <v>0.6</v>
      </c>
      <c r="H81" s="33">
        <v>0.25</v>
      </c>
      <c r="I81" s="33">
        <v>0.83333333333333337</v>
      </c>
      <c r="J81" s="33">
        <v>0.7</v>
      </c>
      <c r="K81" s="31">
        <f t="shared" si="46"/>
        <v>0.6166666666666667</v>
      </c>
      <c r="L81" s="21">
        <v>0.7</v>
      </c>
      <c r="M81" s="21">
        <v>0.53333333333333333</v>
      </c>
      <c r="N81" s="31">
        <f t="shared" si="47"/>
        <v>0.59629629629629621</v>
      </c>
      <c r="O81" s="21">
        <v>0.88888888888888884</v>
      </c>
      <c r="P81" s="33">
        <v>0.4</v>
      </c>
      <c r="Q81" s="33">
        <v>0.5</v>
      </c>
      <c r="R81" s="31">
        <f t="shared" si="48"/>
        <v>0.41463488266119847</v>
      </c>
      <c r="S81" s="40">
        <v>0.5</v>
      </c>
      <c r="T81" s="31">
        <v>0.2857142857142857</v>
      </c>
      <c r="U81" s="31">
        <f t="shared" si="49"/>
        <v>0.48333333333333334</v>
      </c>
      <c r="V81" s="21">
        <v>0.6</v>
      </c>
      <c r="W81" s="21">
        <v>0.25</v>
      </c>
      <c r="X81" s="21">
        <v>0.66666666666666663</v>
      </c>
      <c r="Y81" s="23">
        <v>0.41666666666666669</v>
      </c>
      <c r="Z81" s="74">
        <f t="shared" si="50"/>
        <v>0.43291467304625203</v>
      </c>
      <c r="AA81" s="43">
        <v>0.58333333333333337</v>
      </c>
      <c r="AB81" s="21">
        <v>0.42105263157894735</v>
      </c>
      <c r="AC81" s="21">
        <v>0.72727272727272729</v>
      </c>
      <c r="AD81" s="23">
        <v>0</v>
      </c>
      <c r="AE81" s="80">
        <f t="shared" si="51"/>
        <v>0.37121212121212122</v>
      </c>
      <c r="AF81" s="21">
        <v>0.81818181818181823</v>
      </c>
      <c r="AG81" s="21">
        <v>0.33333333333333331</v>
      </c>
      <c r="AH81" s="21">
        <v>0</v>
      </c>
      <c r="AI81" s="23">
        <v>0.33333333333333331</v>
      </c>
    </row>
    <row r="82" spans="1:35" ht="15" x14ac:dyDescent="0.2">
      <c r="A82" s="84" t="s">
        <v>28</v>
      </c>
      <c r="B82" s="84">
        <v>13</v>
      </c>
      <c r="C82" s="31">
        <f t="shared" si="44"/>
        <v>0.69833333333333347</v>
      </c>
      <c r="D82" s="72">
        <v>1</v>
      </c>
      <c r="E82" s="40">
        <v>0.6</v>
      </c>
      <c r="F82" s="31">
        <f t="shared" si="45"/>
        <v>0.70833333333333326</v>
      </c>
      <c r="G82" s="21">
        <v>0.8</v>
      </c>
      <c r="H82" s="33">
        <v>0.5</v>
      </c>
      <c r="I82" s="33">
        <v>0.83333333333333337</v>
      </c>
      <c r="J82" s="33">
        <v>0.7</v>
      </c>
      <c r="K82" s="31">
        <f t="shared" si="46"/>
        <v>0.43333333333333335</v>
      </c>
      <c r="L82" s="21">
        <v>0.6</v>
      </c>
      <c r="M82" s="21">
        <v>0.26666666666666666</v>
      </c>
      <c r="N82" s="31">
        <f t="shared" si="47"/>
        <v>0.75</v>
      </c>
      <c r="O82" s="21">
        <v>1</v>
      </c>
      <c r="P82" s="33">
        <v>0.5</v>
      </c>
      <c r="Q82" s="33">
        <v>0.75</v>
      </c>
      <c r="R82" s="31">
        <f t="shared" si="48"/>
        <v>0.56213526239842027</v>
      </c>
      <c r="S82" s="40">
        <v>0.7</v>
      </c>
      <c r="T82" s="31">
        <v>0.5714285714285714</v>
      </c>
      <c r="U82" s="31">
        <f t="shared" si="49"/>
        <v>0.57499999999999996</v>
      </c>
      <c r="V82" s="21">
        <v>0.8</v>
      </c>
      <c r="W82" s="21">
        <v>0.41666666666666669</v>
      </c>
      <c r="X82" s="21">
        <v>0.66666666666666663</v>
      </c>
      <c r="Y82" s="23">
        <v>0.41666666666666669</v>
      </c>
      <c r="Z82" s="74">
        <f t="shared" si="50"/>
        <v>0.2439194577352472</v>
      </c>
      <c r="AA82" s="43">
        <v>0.58333333333333337</v>
      </c>
      <c r="AB82" s="21">
        <v>0.21052631578947367</v>
      </c>
      <c r="AC82" s="21">
        <v>0.18181818181818182</v>
      </c>
      <c r="AD82" s="23">
        <v>0</v>
      </c>
      <c r="AE82" s="80">
        <f t="shared" si="51"/>
        <v>0.72032828282828287</v>
      </c>
      <c r="AF82" s="21">
        <v>0.90909090909090906</v>
      </c>
      <c r="AG82" s="21">
        <v>0.41666666666666669</v>
      </c>
      <c r="AH82" s="21">
        <v>1</v>
      </c>
      <c r="AI82" s="23">
        <v>0.55555555555555558</v>
      </c>
    </row>
    <row r="83" spans="1:35" ht="15" x14ac:dyDescent="0.2">
      <c r="A83" s="84" t="s">
        <v>28</v>
      </c>
      <c r="B83" s="84">
        <v>14</v>
      </c>
      <c r="C83" s="31">
        <f t="shared" si="44"/>
        <v>0.75708333333333333</v>
      </c>
      <c r="D83" s="72">
        <v>1</v>
      </c>
      <c r="E83" s="40">
        <v>0.8</v>
      </c>
      <c r="F83" s="31">
        <f t="shared" si="45"/>
        <v>0.63541666666666674</v>
      </c>
      <c r="G83" s="21">
        <v>0.8</v>
      </c>
      <c r="H83" s="33">
        <v>0.375</v>
      </c>
      <c r="I83" s="33">
        <v>0.66666666666666663</v>
      </c>
      <c r="J83" s="33">
        <v>0.7</v>
      </c>
      <c r="K83" s="31">
        <f t="shared" si="46"/>
        <v>0.64999999999999991</v>
      </c>
      <c r="L83" s="21">
        <v>0.7</v>
      </c>
      <c r="M83" s="21">
        <v>0.6</v>
      </c>
      <c r="N83" s="31">
        <f t="shared" si="47"/>
        <v>0.70000000000000007</v>
      </c>
      <c r="O83" s="21">
        <v>1</v>
      </c>
      <c r="P83" s="33">
        <v>0.6</v>
      </c>
      <c r="Q83" s="33">
        <v>0.5</v>
      </c>
      <c r="R83" s="31">
        <f t="shared" si="48"/>
        <v>0.55159546593757125</v>
      </c>
      <c r="S83" s="40">
        <v>0.6</v>
      </c>
      <c r="T83" s="31">
        <v>0.42857142857142855</v>
      </c>
      <c r="U83" s="31">
        <f t="shared" si="49"/>
        <v>0.55416666666666659</v>
      </c>
      <c r="V83" s="21">
        <v>0.8</v>
      </c>
      <c r="W83" s="21">
        <v>0.33333333333333331</v>
      </c>
      <c r="X83" s="21">
        <v>0.66666666666666663</v>
      </c>
      <c r="Y83" s="23">
        <v>0.41666666666666669</v>
      </c>
      <c r="Z83" s="74">
        <f t="shared" si="50"/>
        <v>0.46879984051036683</v>
      </c>
      <c r="AA83" s="43">
        <v>0.58333333333333337</v>
      </c>
      <c r="AB83" s="21">
        <v>0.47368421052631576</v>
      </c>
      <c r="AC83" s="21">
        <v>0.81818181818181823</v>
      </c>
      <c r="AD83" s="23">
        <v>0</v>
      </c>
      <c r="AE83" s="80">
        <f t="shared" si="51"/>
        <v>0.70643939393939392</v>
      </c>
      <c r="AF83" s="21">
        <v>0.90909090909090906</v>
      </c>
      <c r="AG83" s="21">
        <v>0.58333333333333337</v>
      </c>
      <c r="AH83" s="21">
        <v>1</v>
      </c>
      <c r="AI83" s="23">
        <v>0.33333333333333331</v>
      </c>
    </row>
    <row r="84" spans="1:35" ht="15" x14ac:dyDescent="0.2">
      <c r="A84" s="84" t="s">
        <v>28</v>
      </c>
      <c r="B84" s="84">
        <v>15</v>
      </c>
      <c r="C84" s="32">
        <f t="shared" si="44"/>
        <v>0.75750000000000006</v>
      </c>
      <c r="D84" s="72">
        <v>1</v>
      </c>
      <c r="E84" s="40">
        <v>0.8</v>
      </c>
      <c r="F84" s="31">
        <f t="shared" si="45"/>
        <v>0.5541666666666667</v>
      </c>
      <c r="G84" s="21">
        <v>0.8</v>
      </c>
      <c r="H84" s="33">
        <v>0.25</v>
      </c>
      <c r="I84" s="33">
        <v>0.66666666666666663</v>
      </c>
      <c r="J84" s="33">
        <v>0.5</v>
      </c>
      <c r="K84" s="31">
        <f t="shared" si="46"/>
        <v>0.58333333333333326</v>
      </c>
      <c r="L84" s="21">
        <v>0.7</v>
      </c>
      <c r="M84" s="21">
        <v>0.46666666666666667</v>
      </c>
      <c r="N84" s="31">
        <f t="shared" si="47"/>
        <v>0.85</v>
      </c>
      <c r="O84" s="21">
        <v>1</v>
      </c>
      <c r="P84" s="33">
        <v>0.8</v>
      </c>
      <c r="Q84" s="33">
        <v>0.75</v>
      </c>
      <c r="R84" s="31">
        <f t="shared" si="48"/>
        <v>0.54580732133363719</v>
      </c>
      <c r="S84" s="40">
        <v>0.6</v>
      </c>
      <c r="T84" s="31">
        <v>0.42857142857142855</v>
      </c>
      <c r="U84" s="31">
        <f t="shared" si="49"/>
        <v>0.47083333333333333</v>
      </c>
      <c r="V84" s="21">
        <v>0.8</v>
      </c>
      <c r="W84" s="21">
        <v>0.16666666666666666</v>
      </c>
      <c r="X84" s="21">
        <v>0.58333333333333337</v>
      </c>
      <c r="Y84" s="23">
        <v>0.33333333333333331</v>
      </c>
      <c r="Z84" s="74">
        <f t="shared" si="50"/>
        <v>0.43291467304625203</v>
      </c>
      <c r="AA84" s="43">
        <v>0.58333333333333337</v>
      </c>
      <c r="AB84" s="21">
        <v>0.42105263157894735</v>
      </c>
      <c r="AC84" s="21">
        <v>0.72727272727272729</v>
      </c>
      <c r="AD84" s="23">
        <v>0</v>
      </c>
      <c r="AE84" s="80">
        <f t="shared" si="51"/>
        <v>0.79671717171717171</v>
      </c>
      <c r="AF84" s="21">
        <v>0.90909090909090906</v>
      </c>
      <c r="AG84" s="21">
        <v>0.83333333333333337</v>
      </c>
      <c r="AH84" s="21">
        <v>1</v>
      </c>
      <c r="AI84" s="23">
        <v>0.44444444444444442</v>
      </c>
    </row>
    <row r="85" spans="1:35" x14ac:dyDescent="0.2">
      <c r="A85" s="25" t="s">
        <v>23</v>
      </c>
      <c r="B85" s="35"/>
      <c r="C85" s="31">
        <f>MEDIAN(C70:C84)</f>
        <v>0.78000000000000014</v>
      </c>
      <c r="D85" s="42">
        <f>MEDIAN(D70:D84)</f>
        <v>1</v>
      </c>
      <c r="E85" s="42">
        <f>MEDIAN(E70:E84)</f>
        <v>0.6</v>
      </c>
      <c r="F85" s="44">
        <f t="shared" ref="F85:J85" si="52">MEDIAN(F70:F84)</f>
        <v>0.73333333333333339</v>
      </c>
      <c r="G85" s="28">
        <f t="shared" si="52"/>
        <v>0.8</v>
      </c>
      <c r="H85" s="26">
        <f t="shared" si="52"/>
        <v>0.5</v>
      </c>
      <c r="I85" s="26">
        <f t="shared" si="52"/>
        <v>0.83333333333333337</v>
      </c>
      <c r="J85" s="27">
        <f t="shared" si="52"/>
        <v>0.8</v>
      </c>
      <c r="K85" s="36">
        <f t="shared" ref="K85" si="53">MEDIAN(K70:K84)</f>
        <v>0.73333333333333339</v>
      </c>
      <c r="L85" s="28">
        <f t="shared" ref="L85" si="54">MEDIAN(L70:L84)</f>
        <v>0.8</v>
      </c>
      <c r="M85" s="27">
        <f t="shared" ref="M85" si="55">MEDIAN(M70:M84)</f>
        <v>0.66666666666666663</v>
      </c>
      <c r="N85" s="36">
        <f>MEDIAN(N70:N84)</f>
        <v>0.81666666666666676</v>
      </c>
      <c r="O85" s="28">
        <f t="shared" ref="O85:R85" si="56">MEDIAN(O70:O84)</f>
        <v>1</v>
      </c>
      <c r="P85" s="26">
        <f t="shared" si="56"/>
        <v>0.7</v>
      </c>
      <c r="Q85" s="27">
        <f t="shared" si="56"/>
        <v>0.75</v>
      </c>
      <c r="R85" s="70">
        <f t="shared" si="56"/>
        <v>0.57953899901268324</v>
      </c>
      <c r="S85" s="30">
        <f>MEDIAN(S70:S84)</f>
        <v>0.6</v>
      </c>
      <c r="T85" s="30">
        <f>MEDIAN(T70:T84)</f>
        <v>0.42857142857142855</v>
      </c>
      <c r="U85" s="44">
        <f t="shared" ref="U85:Y85" si="57">MEDIAN(U70:U84)</f>
        <v>0.69166666666666665</v>
      </c>
      <c r="V85" s="28">
        <f t="shared" si="57"/>
        <v>0.8</v>
      </c>
      <c r="W85" s="26">
        <f t="shared" si="57"/>
        <v>0.41666666666666669</v>
      </c>
      <c r="X85" s="26">
        <f t="shared" si="57"/>
        <v>0.91666666666666663</v>
      </c>
      <c r="Y85" s="27">
        <f t="shared" si="57"/>
        <v>0.5</v>
      </c>
      <c r="Z85" s="44">
        <f t="shared" ref="Z85" si="58">MEDIAN(Z70:Z84)</f>
        <v>0.56718500797448168</v>
      </c>
      <c r="AA85" s="28">
        <f t="shared" ref="AA85" si="59">MEDIAN(AA70:AA84)</f>
        <v>0.83333333333333337</v>
      </c>
      <c r="AB85" s="26">
        <f t="shared" ref="AB85" si="60">MEDIAN(AB70:AB84)</f>
        <v>0.57894736842105265</v>
      </c>
      <c r="AC85" s="26">
        <f t="shared" ref="AC85:AD85" si="61">MEDIAN(AC70:AC84)</f>
        <v>0.90909090909090906</v>
      </c>
      <c r="AD85" s="27">
        <f t="shared" si="61"/>
        <v>0</v>
      </c>
      <c r="AE85" s="36">
        <f>MEDIAN(AE70:AE84)</f>
        <v>0.78282828282828287</v>
      </c>
      <c r="AF85" s="28">
        <f t="shared" ref="AF85:AI85" si="62">MEDIAN(AF70:AF84)</f>
        <v>0.90909090909090906</v>
      </c>
      <c r="AG85" s="26">
        <f t="shared" si="62"/>
        <v>0.66666666666666663</v>
      </c>
      <c r="AH85" s="26">
        <f t="shared" si="62"/>
        <v>1</v>
      </c>
      <c r="AI85" s="27">
        <f t="shared" si="62"/>
        <v>0.55555555555555558</v>
      </c>
    </row>
    <row r="86" spans="1:35" x14ac:dyDescent="0.2">
      <c r="A86" s="6" t="s">
        <v>24</v>
      </c>
      <c r="B86" s="7"/>
      <c r="C86" s="32">
        <f>AVERAGE(C70:C84)</f>
        <v>0.77001234567901256</v>
      </c>
      <c r="D86" s="41">
        <f>AVERAGE(D70:D84)</f>
        <v>1</v>
      </c>
      <c r="E86" s="41">
        <f>AVERAGE(E70:E84)</f>
        <v>0.64</v>
      </c>
      <c r="F86" s="45">
        <f t="shared" ref="F86:J86" si="63">AVERAGE(F70:F84)</f>
        <v>0.72722222222222221</v>
      </c>
      <c r="G86" s="38">
        <f t="shared" si="63"/>
        <v>0.81333333333333335</v>
      </c>
      <c r="H86" s="22">
        <f t="shared" si="63"/>
        <v>0.43333333333333335</v>
      </c>
      <c r="I86" s="22">
        <f t="shared" si="63"/>
        <v>0.85555555555555551</v>
      </c>
      <c r="J86" s="24">
        <f t="shared" si="63"/>
        <v>0.80666666666666653</v>
      </c>
      <c r="K86" s="37">
        <f t="shared" ref="K86:M86" si="64">AVERAGE(K70:K84)</f>
        <v>0.69222222222222229</v>
      </c>
      <c r="L86" s="38">
        <f t="shared" si="64"/>
        <v>0.72666666666666646</v>
      </c>
      <c r="M86" s="24">
        <f t="shared" si="64"/>
        <v>0.65777777777777779</v>
      </c>
      <c r="N86" s="37">
        <f>AVERAGE(N70:N84)</f>
        <v>0.79061728395061714</v>
      </c>
      <c r="O86" s="38">
        <f t="shared" ref="O86:Q86" si="65">AVERAGE(O70:O84)</f>
        <v>0.98518518518518527</v>
      </c>
      <c r="P86" s="22">
        <f t="shared" si="65"/>
        <v>0.68666666666666665</v>
      </c>
      <c r="Q86" s="24">
        <f t="shared" si="65"/>
        <v>0.7</v>
      </c>
      <c r="R86" s="71">
        <f t="shared" ref="R86" si="66">AVERAGE(R70:R84)</f>
        <v>0.59602974608237769</v>
      </c>
      <c r="S86" s="32">
        <f>AVERAGE(S70:S84)</f>
        <v>0.63878787878787879</v>
      </c>
      <c r="T86" s="32">
        <f>AVERAGE(T70:T84)</f>
        <v>0.44761904761904758</v>
      </c>
      <c r="U86" s="45">
        <f t="shared" ref="U86:Y86" si="67">AVERAGE(U70:U84)</f>
        <v>0.66722222222222205</v>
      </c>
      <c r="V86" s="38">
        <f t="shared" si="67"/>
        <v>0.81333333333333335</v>
      </c>
      <c r="W86" s="22">
        <f t="shared" si="67"/>
        <v>0.42222222222222233</v>
      </c>
      <c r="X86" s="22">
        <f t="shared" si="67"/>
        <v>0.84999999999999987</v>
      </c>
      <c r="Y86" s="24">
        <f t="shared" si="67"/>
        <v>0.58333333333333337</v>
      </c>
      <c r="Z86" s="45">
        <f t="shared" ref="Z86:AC86" si="68">AVERAGE(Z70:Z84)</f>
        <v>0.51848086124401915</v>
      </c>
      <c r="AA86" s="38">
        <f t="shared" si="68"/>
        <v>0.71666666666666679</v>
      </c>
      <c r="AB86" s="22">
        <f t="shared" si="68"/>
        <v>0.57543859649122808</v>
      </c>
      <c r="AC86" s="22">
        <f t="shared" si="68"/>
        <v>0.78181818181818163</v>
      </c>
      <c r="AD86" s="24">
        <f t="shared" ref="AD86" si="69">AVERAGE(AD70:AD84)</f>
        <v>0</v>
      </c>
      <c r="AE86" s="37">
        <f>AVERAGE(AE70:AE84)</f>
        <v>0.70803872053872052</v>
      </c>
      <c r="AF86" s="38">
        <f t="shared" ref="AF86:AI86" si="70">AVERAGE(AF70:AF84)</f>
        <v>0.89696969696969675</v>
      </c>
      <c r="AG86" s="22">
        <f t="shared" si="70"/>
        <v>0.63888888888888906</v>
      </c>
      <c r="AH86" s="22">
        <f t="shared" si="70"/>
        <v>0.8</v>
      </c>
      <c r="AI86" s="24">
        <f t="shared" si="70"/>
        <v>0.49629629629629618</v>
      </c>
    </row>
    <row r="87" spans="1:35" x14ac:dyDescent="0.2">
      <c r="AE87" s="4"/>
    </row>
    <row r="88" spans="1:35" ht="16" x14ac:dyDescent="0.2">
      <c r="A88" s="85">
        <v>42644</v>
      </c>
      <c r="B88" s="86"/>
      <c r="C88" s="87" t="s">
        <v>18</v>
      </c>
      <c r="D88" s="88"/>
      <c r="E88" s="88"/>
      <c r="F88" s="88"/>
      <c r="G88" s="88"/>
      <c r="H88" s="88"/>
      <c r="I88" s="88"/>
      <c r="J88" s="88"/>
      <c r="K88" s="92" t="s">
        <v>22</v>
      </c>
      <c r="L88" s="93"/>
      <c r="M88" s="93"/>
      <c r="N88" s="93"/>
      <c r="O88" s="93"/>
      <c r="P88" s="93"/>
      <c r="Q88" s="93"/>
      <c r="R88" s="93"/>
      <c r="S88" s="93"/>
      <c r="T88" s="94"/>
    </row>
    <row r="89" spans="1:35" ht="16" x14ac:dyDescent="0.2">
      <c r="A89" s="14"/>
      <c r="B89" s="17"/>
      <c r="C89" s="87" t="s">
        <v>4</v>
      </c>
      <c r="D89" s="88"/>
      <c r="E89" s="88"/>
      <c r="F89" s="88"/>
      <c r="G89" s="89"/>
      <c r="H89" s="87" t="s">
        <v>11</v>
      </c>
      <c r="I89" s="88"/>
      <c r="J89" s="89"/>
      <c r="K89" s="90" t="s">
        <v>4</v>
      </c>
      <c r="L89" s="91"/>
      <c r="M89" s="91"/>
      <c r="N89" s="91"/>
      <c r="O89" s="91"/>
      <c r="P89" s="92" t="s">
        <v>11</v>
      </c>
      <c r="Q89" s="95"/>
      <c r="R89" s="95"/>
      <c r="S89" s="95"/>
      <c r="T89" s="96"/>
    </row>
    <row r="90" spans="1:35" ht="30" x14ac:dyDescent="0.2">
      <c r="A90" s="15" t="s">
        <v>0</v>
      </c>
      <c r="B90" s="16" t="s">
        <v>1</v>
      </c>
      <c r="C90" s="64" t="s">
        <v>6</v>
      </c>
      <c r="D90" s="20" t="s">
        <v>7</v>
      </c>
      <c r="E90" s="20" t="s">
        <v>8</v>
      </c>
      <c r="F90" s="20" t="s">
        <v>9</v>
      </c>
      <c r="G90" s="20" t="s">
        <v>10</v>
      </c>
      <c r="H90" s="64" t="s">
        <v>6</v>
      </c>
      <c r="I90" s="20" t="s">
        <v>12</v>
      </c>
      <c r="J90" s="20" t="s">
        <v>13</v>
      </c>
      <c r="K90" s="64" t="s">
        <v>6</v>
      </c>
      <c r="L90" s="20" t="s">
        <v>7</v>
      </c>
      <c r="M90" s="20" t="s">
        <v>8</v>
      </c>
      <c r="N90" s="20" t="s">
        <v>9</v>
      </c>
      <c r="O90" s="20" t="s">
        <v>10</v>
      </c>
      <c r="P90" s="82" t="s">
        <v>6</v>
      </c>
      <c r="Q90" s="83" t="s">
        <v>12</v>
      </c>
      <c r="R90" s="60" t="s">
        <v>13</v>
      </c>
      <c r="S90" s="60" t="s">
        <v>20</v>
      </c>
      <c r="T90" s="11" t="s">
        <v>25</v>
      </c>
    </row>
    <row r="91" spans="1:35" ht="15" x14ac:dyDescent="0.2">
      <c r="A91" s="84" t="s">
        <v>26</v>
      </c>
      <c r="B91" s="84">
        <v>1</v>
      </c>
      <c r="C91" s="65">
        <f>SUM(D91:G91)/4</f>
        <v>0.875</v>
      </c>
      <c r="D91" s="52">
        <v>1</v>
      </c>
      <c r="E91" s="33">
        <v>0.5</v>
      </c>
      <c r="F91" s="33">
        <v>1</v>
      </c>
      <c r="G91" s="33">
        <v>1</v>
      </c>
      <c r="H91" s="65">
        <f>SUM(I91:J91)/2</f>
        <v>0.76666666666666661</v>
      </c>
      <c r="I91" s="52">
        <v>0.8</v>
      </c>
      <c r="J91" s="57">
        <v>0.73333333333333328</v>
      </c>
      <c r="K91" s="65">
        <f>SUM(L91:O91)/4</f>
        <v>0.83333333333333337</v>
      </c>
      <c r="L91" s="52">
        <v>1</v>
      </c>
      <c r="M91" s="52">
        <v>0.58333333333333337</v>
      </c>
      <c r="N91" s="57">
        <v>1</v>
      </c>
      <c r="O91" s="57">
        <v>0.75</v>
      </c>
      <c r="P91" s="67">
        <f>SUM(Q91:T91)/4</f>
        <v>0.60665869218500801</v>
      </c>
      <c r="Q91" s="61">
        <v>0.83333333333333337</v>
      </c>
      <c r="R91" s="62">
        <v>0.68421052631578949</v>
      </c>
      <c r="S91" s="62">
        <v>0.90909090909090906</v>
      </c>
      <c r="T91" s="27">
        <v>0</v>
      </c>
    </row>
    <row r="92" spans="1:35" ht="15" x14ac:dyDescent="0.2">
      <c r="A92" s="84" t="s">
        <v>26</v>
      </c>
      <c r="B92" s="84">
        <v>2</v>
      </c>
      <c r="C92" s="65">
        <f t="shared" ref="C92:C105" si="71">SUM(D92:G92)/4</f>
        <v>0.90625</v>
      </c>
      <c r="D92" s="52">
        <v>1</v>
      </c>
      <c r="E92" s="33">
        <v>0.625</v>
      </c>
      <c r="F92" s="33">
        <v>1</v>
      </c>
      <c r="G92" s="33">
        <v>1</v>
      </c>
      <c r="H92" s="65">
        <f t="shared" ref="H92:H105" si="72">SUM(I92:J92)/2</f>
        <v>0.83333333333333337</v>
      </c>
      <c r="I92" s="52">
        <v>0.8</v>
      </c>
      <c r="J92" s="57">
        <v>0.8666666666666667</v>
      </c>
      <c r="K92" s="65">
        <f t="shared" ref="K92:K105" si="73">SUM(L92:O92)/4</f>
        <v>0.85416666666666663</v>
      </c>
      <c r="L92" s="52">
        <v>1</v>
      </c>
      <c r="M92" s="52">
        <v>0.66666666666666663</v>
      </c>
      <c r="N92" s="57">
        <v>1</v>
      </c>
      <c r="O92" s="57">
        <v>0.75</v>
      </c>
      <c r="P92" s="67">
        <f t="shared" ref="P92:P105" si="74">SUM(Q92:T92)/4</f>
        <v>0.64613237639553434</v>
      </c>
      <c r="Q92" s="58">
        <v>0.83333333333333337</v>
      </c>
      <c r="R92" s="57">
        <v>0.84210526315789469</v>
      </c>
      <c r="S92" s="57">
        <v>0.90909090909090906</v>
      </c>
      <c r="T92" s="23">
        <v>0</v>
      </c>
    </row>
    <row r="93" spans="1:35" ht="15" x14ac:dyDescent="0.2">
      <c r="A93" s="84" t="s">
        <v>26</v>
      </c>
      <c r="B93" s="84">
        <v>3</v>
      </c>
      <c r="C93" s="65">
        <f t="shared" si="71"/>
        <v>0.90625</v>
      </c>
      <c r="D93" s="52">
        <v>1</v>
      </c>
      <c r="E93" s="33">
        <v>0.625</v>
      </c>
      <c r="F93" s="33">
        <v>1</v>
      </c>
      <c r="G93" s="33">
        <v>1</v>
      </c>
      <c r="H93" s="65">
        <f t="shared" si="72"/>
        <v>0.8</v>
      </c>
      <c r="I93" s="52">
        <v>0.8</v>
      </c>
      <c r="J93" s="57">
        <v>0.8</v>
      </c>
      <c r="K93" s="65">
        <f t="shared" si="73"/>
        <v>0.85416666666666674</v>
      </c>
      <c r="L93" s="52">
        <v>1</v>
      </c>
      <c r="M93" s="52">
        <v>0.58333333333333337</v>
      </c>
      <c r="N93" s="57">
        <v>1</v>
      </c>
      <c r="O93" s="57">
        <v>0.83333333333333337</v>
      </c>
      <c r="P93" s="67">
        <f t="shared" si="74"/>
        <v>0.63297448165869219</v>
      </c>
      <c r="Q93" s="58">
        <v>0.83333333333333337</v>
      </c>
      <c r="R93" s="57">
        <v>0.78947368421052633</v>
      </c>
      <c r="S93" s="57">
        <v>0.90909090909090906</v>
      </c>
      <c r="T93" s="23">
        <v>0</v>
      </c>
    </row>
    <row r="94" spans="1:35" ht="15" x14ac:dyDescent="0.2">
      <c r="A94" s="84" t="s">
        <v>26</v>
      </c>
      <c r="B94" s="84">
        <v>4</v>
      </c>
      <c r="C94" s="65">
        <f t="shared" si="71"/>
        <v>0.90625</v>
      </c>
      <c r="D94" s="52">
        <v>1</v>
      </c>
      <c r="E94" s="33">
        <v>0.625</v>
      </c>
      <c r="F94" s="33">
        <v>1</v>
      </c>
      <c r="G94" s="33">
        <v>1</v>
      </c>
      <c r="H94" s="65">
        <f t="shared" si="72"/>
        <v>0.75</v>
      </c>
      <c r="I94" s="52">
        <v>0.7</v>
      </c>
      <c r="J94" s="57">
        <v>0.8</v>
      </c>
      <c r="K94" s="65">
        <f t="shared" si="73"/>
        <v>0.85416666666666674</v>
      </c>
      <c r="L94" s="52">
        <v>1</v>
      </c>
      <c r="M94" s="52">
        <v>0.58333333333333337</v>
      </c>
      <c r="N94" s="57">
        <v>1</v>
      </c>
      <c r="O94" s="57">
        <v>0.83333333333333337</v>
      </c>
      <c r="P94" s="67">
        <f t="shared" si="74"/>
        <v>0.57814992025518341</v>
      </c>
      <c r="Q94" s="58">
        <v>0.66666666666666663</v>
      </c>
      <c r="R94" s="57">
        <v>0.73684210526315785</v>
      </c>
      <c r="S94" s="57">
        <v>0.90909090909090906</v>
      </c>
      <c r="T94" s="23">
        <v>0</v>
      </c>
    </row>
    <row r="95" spans="1:35" ht="15" x14ac:dyDescent="0.2">
      <c r="A95" s="84" t="s">
        <v>26</v>
      </c>
      <c r="B95" s="84">
        <v>5</v>
      </c>
      <c r="C95" s="65">
        <f t="shared" si="71"/>
        <v>0.88124999999999998</v>
      </c>
      <c r="D95" s="52">
        <v>1</v>
      </c>
      <c r="E95" s="33">
        <v>0.625</v>
      </c>
      <c r="F95" s="33">
        <v>1</v>
      </c>
      <c r="G95" s="33">
        <v>0.9</v>
      </c>
      <c r="H95" s="65">
        <f t="shared" si="72"/>
        <v>0.8</v>
      </c>
      <c r="I95" s="52">
        <v>0.8</v>
      </c>
      <c r="J95" s="57">
        <v>0.8</v>
      </c>
      <c r="K95" s="65">
        <f t="shared" si="73"/>
        <v>0.83333333333333337</v>
      </c>
      <c r="L95" s="52">
        <v>1</v>
      </c>
      <c r="M95" s="52">
        <v>0.58333333333333337</v>
      </c>
      <c r="N95" s="57">
        <v>1</v>
      </c>
      <c r="O95" s="57">
        <v>0.75</v>
      </c>
      <c r="P95" s="67">
        <f t="shared" si="74"/>
        <v>0.60665869218500801</v>
      </c>
      <c r="Q95" s="58">
        <v>0.83333333333333337</v>
      </c>
      <c r="R95" s="57">
        <v>0.68421052631578949</v>
      </c>
      <c r="S95" s="57">
        <v>0.90909090909090906</v>
      </c>
      <c r="T95" s="23">
        <v>0</v>
      </c>
    </row>
    <row r="96" spans="1:35" ht="15" x14ac:dyDescent="0.2">
      <c r="A96" s="84" t="s">
        <v>27</v>
      </c>
      <c r="B96" s="84">
        <v>6</v>
      </c>
      <c r="C96" s="65">
        <f t="shared" si="71"/>
        <v>0.6875</v>
      </c>
      <c r="D96" s="52">
        <v>0.6</v>
      </c>
      <c r="E96" s="33">
        <v>0.25</v>
      </c>
      <c r="F96" s="33">
        <v>1</v>
      </c>
      <c r="G96" s="33">
        <v>0.9</v>
      </c>
      <c r="H96" s="65">
        <f t="shared" si="72"/>
        <v>0.76666666666666661</v>
      </c>
      <c r="I96" s="52">
        <v>0.8</v>
      </c>
      <c r="J96" s="57">
        <v>0.73333333333333328</v>
      </c>
      <c r="K96" s="65">
        <f t="shared" si="73"/>
        <v>0.60833333333333328</v>
      </c>
      <c r="L96" s="52">
        <v>0.6</v>
      </c>
      <c r="M96" s="52">
        <v>0.16666666666666666</v>
      </c>
      <c r="N96" s="57">
        <v>1</v>
      </c>
      <c r="O96" s="57">
        <v>0.66666666666666663</v>
      </c>
      <c r="P96" s="67">
        <f t="shared" si="74"/>
        <v>0.59350079744816586</v>
      </c>
      <c r="Q96" s="58">
        <v>0.83333333333333337</v>
      </c>
      <c r="R96" s="57">
        <v>0.63157894736842102</v>
      </c>
      <c r="S96" s="57">
        <v>0.90909090909090906</v>
      </c>
      <c r="T96" s="23">
        <v>0</v>
      </c>
    </row>
    <row r="97" spans="1:20" ht="15" x14ac:dyDescent="0.2">
      <c r="A97" s="84" t="s">
        <v>27</v>
      </c>
      <c r="B97" s="84">
        <v>7</v>
      </c>
      <c r="C97" s="65">
        <f t="shared" si="71"/>
        <v>0.75</v>
      </c>
      <c r="D97" s="52">
        <v>0.6</v>
      </c>
      <c r="E97" s="33">
        <v>0.5</v>
      </c>
      <c r="F97" s="33">
        <v>1</v>
      </c>
      <c r="G97" s="33">
        <v>0.9</v>
      </c>
      <c r="H97" s="65">
        <f t="shared" si="72"/>
        <v>0.83333333333333337</v>
      </c>
      <c r="I97" s="52">
        <v>0.8</v>
      </c>
      <c r="J97" s="57">
        <v>0.8666666666666667</v>
      </c>
      <c r="K97" s="65">
        <f t="shared" si="73"/>
        <v>0.67083333333333339</v>
      </c>
      <c r="L97" s="52">
        <v>0.6</v>
      </c>
      <c r="M97" s="52">
        <v>0.33333333333333331</v>
      </c>
      <c r="N97" s="57">
        <v>1</v>
      </c>
      <c r="O97" s="57">
        <v>0.75</v>
      </c>
      <c r="P97" s="67">
        <f t="shared" si="74"/>
        <v>0.67653508771929827</v>
      </c>
      <c r="Q97" s="58">
        <v>0.91666666666666663</v>
      </c>
      <c r="R97" s="57">
        <v>0.78947368421052633</v>
      </c>
      <c r="S97" s="57">
        <v>1</v>
      </c>
      <c r="T97" s="23">
        <v>0</v>
      </c>
    </row>
    <row r="98" spans="1:20" ht="15" x14ac:dyDescent="0.2">
      <c r="A98" s="84" t="s">
        <v>27</v>
      </c>
      <c r="B98" s="84">
        <v>8</v>
      </c>
      <c r="C98" s="65">
        <f t="shared" si="71"/>
        <v>0.71875</v>
      </c>
      <c r="D98" s="52">
        <v>0.6</v>
      </c>
      <c r="E98" s="33">
        <v>0.375</v>
      </c>
      <c r="F98" s="33">
        <v>1</v>
      </c>
      <c r="G98" s="33">
        <v>0.9</v>
      </c>
      <c r="H98" s="65">
        <f t="shared" si="72"/>
        <v>0.76666666666666661</v>
      </c>
      <c r="I98" s="52">
        <v>0.8</v>
      </c>
      <c r="J98" s="57">
        <v>0.73333333333333328</v>
      </c>
      <c r="K98" s="65">
        <f t="shared" si="73"/>
        <v>0.62916666666666665</v>
      </c>
      <c r="L98" s="52">
        <v>0.6</v>
      </c>
      <c r="M98" s="52">
        <v>0.25</v>
      </c>
      <c r="N98" s="57">
        <v>1</v>
      </c>
      <c r="O98" s="57">
        <v>0.66666666666666663</v>
      </c>
      <c r="P98" s="67">
        <f t="shared" si="74"/>
        <v>0.64254385964912286</v>
      </c>
      <c r="Q98" s="58">
        <v>0.83333333333333337</v>
      </c>
      <c r="R98" s="57">
        <v>0.73684210526315785</v>
      </c>
      <c r="S98" s="57">
        <v>1</v>
      </c>
      <c r="T98" s="23">
        <v>0</v>
      </c>
    </row>
    <row r="99" spans="1:20" ht="15" x14ac:dyDescent="0.2">
      <c r="A99" s="84" t="s">
        <v>27</v>
      </c>
      <c r="B99" s="84">
        <v>9</v>
      </c>
      <c r="C99" s="65">
        <f t="shared" si="71"/>
        <v>0.71875</v>
      </c>
      <c r="D99" s="52">
        <v>0.6</v>
      </c>
      <c r="E99" s="33">
        <v>0.375</v>
      </c>
      <c r="F99" s="33">
        <v>1</v>
      </c>
      <c r="G99" s="33">
        <v>0.9</v>
      </c>
      <c r="H99" s="65">
        <f t="shared" si="72"/>
        <v>0.7</v>
      </c>
      <c r="I99" s="52">
        <v>0.8</v>
      </c>
      <c r="J99" s="57">
        <v>0.6</v>
      </c>
      <c r="K99" s="65">
        <f t="shared" si="73"/>
        <v>0.56666666666666665</v>
      </c>
      <c r="L99" s="52">
        <v>0.6</v>
      </c>
      <c r="M99" s="52">
        <v>0.25</v>
      </c>
      <c r="N99" s="57">
        <v>0.91666666666666663</v>
      </c>
      <c r="O99" s="57">
        <v>0.5</v>
      </c>
      <c r="P99" s="67">
        <f t="shared" si="74"/>
        <v>0.60307017543859653</v>
      </c>
      <c r="Q99" s="58">
        <v>0.83333333333333337</v>
      </c>
      <c r="R99" s="57">
        <v>0.57894736842105265</v>
      </c>
      <c r="S99" s="57">
        <v>1</v>
      </c>
      <c r="T99" s="23">
        <v>0</v>
      </c>
    </row>
    <row r="100" spans="1:20" ht="15" x14ac:dyDescent="0.2">
      <c r="A100" s="84" t="s">
        <v>27</v>
      </c>
      <c r="B100" s="84">
        <v>10</v>
      </c>
      <c r="C100" s="65">
        <f t="shared" si="71"/>
        <v>0.65</v>
      </c>
      <c r="D100" s="52">
        <v>0.2</v>
      </c>
      <c r="E100" s="33">
        <v>0.5</v>
      </c>
      <c r="F100" s="33">
        <v>1</v>
      </c>
      <c r="G100" s="33">
        <v>0.9</v>
      </c>
      <c r="H100" s="65">
        <f t="shared" si="72"/>
        <v>0.66666666666666674</v>
      </c>
      <c r="I100" s="52">
        <v>0.8</v>
      </c>
      <c r="J100" s="57">
        <v>0.53333333333333333</v>
      </c>
      <c r="K100" s="65">
        <f t="shared" si="73"/>
        <v>0.52916666666666667</v>
      </c>
      <c r="L100" s="52">
        <v>0.2</v>
      </c>
      <c r="M100" s="52">
        <v>0.33333333333333331</v>
      </c>
      <c r="N100" s="57">
        <v>1</v>
      </c>
      <c r="O100" s="57">
        <v>0.58333333333333337</v>
      </c>
      <c r="P100" s="67">
        <f t="shared" si="74"/>
        <v>0.5408692185007975</v>
      </c>
      <c r="Q100" s="58">
        <v>0.83333333333333337</v>
      </c>
      <c r="R100" s="57">
        <v>0.42105263157894735</v>
      </c>
      <c r="S100" s="57">
        <v>0.90909090909090906</v>
      </c>
      <c r="T100" s="23">
        <v>0</v>
      </c>
    </row>
    <row r="101" spans="1:20" ht="15" x14ac:dyDescent="0.2">
      <c r="A101" s="84" t="s">
        <v>28</v>
      </c>
      <c r="B101" s="84">
        <v>11</v>
      </c>
      <c r="C101" s="65">
        <f t="shared" si="71"/>
        <v>0.49791666666666667</v>
      </c>
      <c r="D101" s="52">
        <v>0.6</v>
      </c>
      <c r="E101" s="33">
        <v>0.125</v>
      </c>
      <c r="F101" s="33">
        <v>0.66666666666666663</v>
      </c>
      <c r="G101" s="33">
        <v>0.6</v>
      </c>
      <c r="H101" s="65">
        <f t="shared" si="72"/>
        <v>0.7</v>
      </c>
      <c r="I101" s="52">
        <v>0.8</v>
      </c>
      <c r="J101" s="57">
        <v>0.6</v>
      </c>
      <c r="K101" s="65">
        <f t="shared" si="73"/>
        <v>0.46249999999999997</v>
      </c>
      <c r="L101" s="52">
        <v>0.6</v>
      </c>
      <c r="M101" s="52">
        <v>0.16666666666666666</v>
      </c>
      <c r="N101" s="57">
        <v>0.75</v>
      </c>
      <c r="O101" s="57">
        <v>0.33333333333333331</v>
      </c>
      <c r="P101" s="67">
        <f t="shared" si="74"/>
        <v>0.50279106858054223</v>
      </c>
      <c r="Q101" s="58">
        <v>0.66666666666666663</v>
      </c>
      <c r="R101" s="57">
        <v>0.52631578947368418</v>
      </c>
      <c r="S101" s="57">
        <v>0.81818181818181823</v>
      </c>
      <c r="T101" s="23">
        <v>0</v>
      </c>
    </row>
    <row r="102" spans="1:20" ht="15" x14ac:dyDescent="0.2">
      <c r="A102" s="84" t="s">
        <v>28</v>
      </c>
      <c r="B102" s="84">
        <v>12</v>
      </c>
      <c r="C102" s="65">
        <f t="shared" si="71"/>
        <v>0.56458333333333333</v>
      </c>
      <c r="D102" s="52">
        <v>0.6</v>
      </c>
      <c r="E102" s="33">
        <v>0.125</v>
      </c>
      <c r="F102" s="33">
        <v>0.83333333333333337</v>
      </c>
      <c r="G102" s="33">
        <v>0.7</v>
      </c>
      <c r="H102" s="65">
        <f t="shared" si="72"/>
        <v>0.7</v>
      </c>
      <c r="I102" s="52">
        <v>0.8</v>
      </c>
      <c r="J102" s="57">
        <v>0.6</v>
      </c>
      <c r="K102" s="65">
        <f t="shared" si="73"/>
        <v>0.50416666666666665</v>
      </c>
      <c r="L102" s="52">
        <v>0.6</v>
      </c>
      <c r="M102" s="52">
        <v>0.16666666666666666</v>
      </c>
      <c r="N102" s="57">
        <v>0.83333333333333337</v>
      </c>
      <c r="O102" s="57">
        <v>0.41666666666666669</v>
      </c>
      <c r="P102" s="67">
        <f t="shared" si="74"/>
        <v>0.45733652312599682</v>
      </c>
      <c r="Q102" s="58">
        <v>0.66666666666666663</v>
      </c>
      <c r="R102" s="57">
        <v>0.52631578947368418</v>
      </c>
      <c r="S102" s="57">
        <v>0.63636363636363635</v>
      </c>
      <c r="T102" s="23">
        <v>0</v>
      </c>
    </row>
    <row r="103" spans="1:20" ht="15" x14ac:dyDescent="0.2">
      <c r="A103" s="84" t="s">
        <v>28</v>
      </c>
      <c r="B103" s="84">
        <v>13</v>
      </c>
      <c r="C103" s="65">
        <f t="shared" si="71"/>
        <v>0.68333333333333335</v>
      </c>
      <c r="D103" s="52">
        <v>0.8</v>
      </c>
      <c r="E103" s="33">
        <v>0.5</v>
      </c>
      <c r="F103" s="33">
        <v>0.83333333333333337</v>
      </c>
      <c r="G103" s="33">
        <v>0.6</v>
      </c>
      <c r="H103" s="65">
        <f t="shared" si="72"/>
        <v>0.6166666666666667</v>
      </c>
      <c r="I103" s="52">
        <v>0.7</v>
      </c>
      <c r="J103" s="57">
        <v>0.53333333333333333</v>
      </c>
      <c r="K103" s="65">
        <f t="shared" si="73"/>
        <v>0.6166666666666667</v>
      </c>
      <c r="L103" s="52">
        <v>0.8</v>
      </c>
      <c r="M103" s="52">
        <v>0.41666666666666669</v>
      </c>
      <c r="N103" s="57">
        <v>0.83333333333333337</v>
      </c>
      <c r="O103" s="57">
        <v>0.41666666666666669</v>
      </c>
      <c r="P103" s="67">
        <f t="shared" si="74"/>
        <v>0.38746012759170656</v>
      </c>
      <c r="Q103" s="58">
        <v>0.58333333333333337</v>
      </c>
      <c r="R103" s="57">
        <v>0.42105263157894735</v>
      </c>
      <c r="S103" s="57">
        <v>0.54545454545454541</v>
      </c>
      <c r="T103" s="23">
        <v>0</v>
      </c>
    </row>
    <row r="104" spans="1:20" ht="15" x14ac:dyDescent="0.2">
      <c r="A104" s="84" t="s">
        <v>28</v>
      </c>
      <c r="B104" s="84">
        <v>14</v>
      </c>
      <c r="C104" s="65">
        <f t="shared" si="71"/>
        <v>0.65208333333333335</v>
      </c>
      <c r="D104" s="52">
        <v>0.8</v>
      </c>
      <c r="E104" s="33">
        <v>0.375</v>
      </c>
      <c r="F104" s="33">
        <v>0.83333333333333337</v>
      </c>
      <c r="G104" s="33">
        <v>0.6</v>
      </c>
      <c r="H104" s="65">
        <f t="shared" si="72"/>
        <v>0.71666666666666656</v>
      </c>
      <c r="I104" s="52">
        <v>0.7</v>
      </c>
      <c r="J104" s="57">
        <v>0.73333333333333328</v>
      </c>
      <c r="K104" s="65">
        <f t="shared" si="73"/>
        <v>0.57499999999999996</v>
      </c>
      <c r="L104" s="52">
        <v>0.8</v>
      </c>
      <c r="M104" s="52">
        <v>0.33333333333333331</v>
      </c>
      <c r="N104" s="57">
        <v>0.75</v>
      </c>
      <c r="O104" s="57">
        <v>0.41666666666666669</v>
      </c>
      <c r="P104" s="67">
        <f t="shared" si="74"/>
        <v>0.5214314194577353</v>
      </c>
      <c r="Q104" s="58">
        <v>0.58333333333333337</v>
      </c>
      <c r="R104" s="57">
        <v>0.68421052631578949</v>
      </c>
      <c r="S104" s="57">
        <v>0.81818181818181823</v>
      </c>
      <c r="T104" s="23">
        <v>0</v>
      </c>
    </row>
    <row r="105" spans="1:20" ht="15" x14ac:dyDescent="0.2">
      <c r="A105" s="84" t="s">
        <v>28</v>
      </c>
      <c r="B105" s="84">
        <v>15</v>
      </c>
      <c r="C105" s="65">
        <f t="shared" si="71"/>
        <v>0.51249999999999996</v>
      </c>
      <c r="D105" s="57">
        <v>0.8</v>
      </c>
      <c r="E105" s="33">
        <v>0.25</v>
      </c>
      <c r="F105" s="33">
        <v>0.5</v>
      </c>
      <c r="G105" s="33">
        <v>0.5</v>
      </c>
      <c r="H105" s="65">
        <f t="shared" si="72"/>
        <v>0.71666666666666656</v>
      </c>
      <c r="I105" s="57">
        <v>0.7</v>
      </c>
      <c r="J105" s="57">
        <v>0.73333333333333328</v>
      </c>
      <c r="K105" s="65">
        <f t="shared" si="73"/>
        <v>0.4916666666666667</v>
      </c>
      <c r="L105" s="57">
        <v>0.8</v>
      </c>
      <c r="M105" s="57">
        <v>0.25</v>
      </c>
      <c r="N105" s="57">
        <v>0.66666666666666663</v>
      </c>
      <c r="O105" s="57">
        <v>0.25</v>
      </c>
      <c r="P105" s="67">
        <f t="shared" si="74"/>
        <v>0.44966108452950559</v>
      </c>
      <c r="Q105" s="58">
        <v>0.58333333333333337</v>
      </c>
      <c r="R105" s="57">
        <v>0.57894736842105265</v>
      </c>
      <c r="S105" s="57">
        <v>0.63636363636363635</v>
      </c>
      <c r="T105" s="23">
        <v>0</v>
      </c>
    </row>
    <row r="106" spans="1:20" x14ac:dyDescent="0.2">
      <c r="A106" s="25" t="s">
        <v>23</v>
      </c>
      <c r="B106" s="35"/>
      <c r="C106" s="44">
        <f>MEDIAN(C91:C105)</f>
        <v>0.71875</v>
      </c>
      <c r="D106" s="28">
        <f t="shared" ref="D106:G106" si="75">MEDIAN(D91:D105)</f>
        <v>0.8</v>
      </c>
      <c r="E106" s="26">
        <f t="shared" si="75"/>
        <v>0.5</v>
      </c>
      <c r="F106" s="26">
        <f t="shared" si="75"/>
        <v>1</v>
      </c>
      <c r="G106" s="27">
        <f t="shared" si="75"/>
        <v>0.9</v>
      </c>
      <c r="H106" s="36">
        <f t="shared" ref="H106" si="76">MEDIAN(H91:H105)</f>
        <v>0.75</v>
      </c>
      <c r="I106" s="28">
        <f t="shared" ref="I106" si="77">MEDIAN(I91:I105)</f>
        <v>0.8</v>
      </c>
      <c r="J106" s="27">
        <f t="shared" ref="J106" si="78">MEDIAN(J91:J105)</f>
        <v>0.73333333333333328</v>
      </c>
      <c r="K106" s="36">
        <f t="shared" ref="K106" si="79">MEDIAN(K91:K105)</f>
        <v>0.6166666666666667</v>
      </c>
      <c r="L106" s="28">
        <f t="shared" ref="L106" si="80">MEDIAN(L91:L105)</f>
        <v>0.8</v>
      </c>
      <c r="M106" s="26">
        <f t="shared" ref="M106" si="81">MEDIAN(M91:M105)</f>
        <v>0.33333333333333331</v>
      </c>
      <c r="N106" s="26">
        <f t="shared" ref="N106" si="82">MEDIAN(N91:N105)</f>
        <v>1</v>
      </c>
      <c r="O106" s="27">
        <f t="shared" ref="O106" si="83">MEDIAN(O91:O105)</f>
        <v>0.66666666666666663</v>
      </c>
      <c r="P106" s="36">
        <f t="shared" ref="P106" si="84">MEDIAN(P91:P105)</f>
        <v>0.59350079744816586</v>
      </c>
      <c r="Q106" s="28">
        <f t="shared" ref="Q106" si="85">MEDIAN(Q91:Q105)</f>
        <v>0.83333333333333337</v>
      </c>
      <c r="R106" s="26">
        <f t="shared" ref="R106" si="86">MEDIAN(R91:R105)</f>
        <v>0.68421052631578949</v>
      </c>
      <c r="S106" s="26">
        <f t="shared" ref="S106:T106" si="87">MEDIAN(S91:S105)</f>
        <v>0.90909090909090906</v>
      </c>
      <c r="T106" s="27">
        <f t="shared" si="87"/>
        <v>0</v>
      </c>
    </row>
    <row r="107" spans="1:20" x14ac:dyDescent="0.2">
      <c r="A107" s="6" t="s">
        <v>24</v>
      </c>
      <c r="B107" s="7"/>
      <c r="C107" s="45">
        <f>AVERAGE(C91:C105)</f>
        <v>0.72736111111111112</v>
      </c>
      <c r="D107" s="38">
        <f t="shared" ref="D107:G107" si="88">AVERAGE(D91:D105)</f>
        <v>0.7466666666666667</v>
      </c>
      <c r="E107" s="22">
        <f t="shared" si="88"/>
        <v>0.42499999999999999</v>
      </c>
      <c r="F107" s="22">
        <f t="shared" si="88"/>
        <v>0.9111111111111112</v>
      </c>
      <c r="G107" s="24">
        <f t="shared" si="88"/>
        <v>0.82666666666666666</v>
      </c>
      <c r="H107" s="37">
        <f t="shared" ref="H107:S107" si="89">AVERAGE(H91:H105)</f>
        <v>0.74222222222222223</v>
      </c>
      <c r="I107" s="38">
        <f t="shared" si="89"/>
        <v>0.77333333333333321</v>
      </c>
      <c r="J107" s="24">
        <f t="shared" si="89"/>
        <v>0.71111111111111092</v>
      </c>
      <c r="K107" s="37">
        <f t="shared" si="89"/>
        <v>0.65888888888888897</v>
      </c>
      <c r="L107" s="38">
        <f t="shared" si="89"/>
        <v>0.7466666666666667</v>
      </c>
      <c r="M107" s="22">
        <f t="shared" si="89"/>
        <v>0.37777777777777782</v>
      </c>
      <c r="N107" s="22">
        <f t="shared" si="89"/>
        <v>0.91666666666666663</v>
      </c>
      <c r="O107" s="24">
        <f t="shared" si="89"/>
        <v>0.59444444444444444</v>
      </c>
      <c r="P107" s="37">
        <f t="shared" si="89"/>
        <v>0.56305156831472625</v>
      </c>
      <c r="Q107" s="38">
        <f t="shared" si="89"/>
        <v>0.75555555555555565</v>
      </c>
      <c r="R107" s="22">
        <f t="shared" si="89"/>
        <v>0.64210526315789462</v>
      </c>
      <c r="S107" s="22">
        <f t="shared" si="89"/>
        <v>0.85454545454545439</v>
      </c>
      <c r="T107" s="24">
        <f t="shared" ref="T107" si="90">AVERAGE(T91:T105)</f>
        <v>0</v>
      </c>
    </row>
  </sheetData>
  <mergeCells count="51">
    <mergeCell ref="Z5:AD5"/>
    <mergeCell ref="K25:T25"/>
    <mergeCell ref="P26:T26"/>
    <mergeCell ref="K46:T46"/>
    <mergeCell ref="P47:T47"/>
    <mergeCell ref="AE5:AI5"/>
    <mergeCell ref="S4:AI4"/>
    <mergeCell ref="A25:B26"/>
    <mergeCell ref="A4:B5"/>
    <mergeCell ref="D4:Q4"/>
    <mergeCell ref="R4:R6"/>
    <mergeCell ref="S5:S6"/>
    <mergeCell ref="T5:T6"/>
    <mergeCell ref="U5:Y5"/>
    <mergeCell ref="C4:C6"/>
    <mergeCell ref="F5:J5"/>
    <mergeCell ref="D5:D6"/>
    <mergeCell ref="E5:E6"/>
    <mergeCell ref="K5:M5"/>
    <mergeCell ref="N5:Q5"/>
    <mergeCell ref="C25:J25"/>
    <mergeCell ref="AE68:AI68"/>
    <mergeCell ref="A67:B68"/>
    <mergeCell ref="C67:C69"/>
    <mergeCell ref="D67:Q67"/>
    <mergeCell ref="R67:R69"/>
    <mergeCell ref="S67:AI67"/>
    <mergeCell ref="D68:D69"/>
    <mergeCell ref="E68:E69"/>
    <mergeCell ref="F68:J68"/>
    <mergeCell ref="K68:M68"/>
    <mergeCell ref="N68:Q68"/>
    <mergeCell ref="S68:S69"/>
    <mergeCell ref="T68:T69"/>
    <mergeCell ref="U68:Y68"/>
    <mergeCell ref="Z68:AC68"/>
    <mergeCell ref="C26:G26"/>
    <mergeCell ref="H26:J26"/>
    <mergeCell ref="K26:O26"/>
    <mergeCell ref="A46:B46"/>
    <mergeCell ref="K47:O47"/>
    <mergeCell ref="H47:J47"/>
    <mergeCell ref="C47:G47"/>
    <mergeCell ref="C46:J46"/>
    <mergeCell ref="A88:B88"/>
    <mergeCell ref="C88:J88"/>
    <mergeCell ref="C89:G89"/>
    <mergeCell ref="H89:J89"/>
    <mergeCell ref="K89:O89"/>
    <mergeCell ref="K88:T88"/>
    <mergeCell ref="P89:T8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941573EBFFA3428F5833076B26DE9D" ma:contentTypeVersion="12" ma:contentTypeDescription="Create a new document." ma:contentTypeScope="" ma:versionID="ba2132c9254c629bcfe3963e56fb3620">
  <xsd:schema xmlns:xsd="http://www.w3.org/2001/XMLSchema" xmlns:xs="http://www.w3.org/2001/XMLSchema" xmlns:p="http://schemas.microsoft.com/office/2006/metadata/properties" xmlns:ns2="77276e6d-d16f-4377-8728-6f6e000eecd3" xmlns:ns3="98d4b352-aa5f-4a6e-93d5-37eadc1a423f" targetNamespace="http://schemas.microsoft.com/office/2006/metadata/properties" ma:root="true" ma:fieldsID="42092236ff194efa3a08858692c3d17f" ns2:_="" ns3:_="">
    <xsd:import namespace="77276e6d-d16f-4377-8728-6f6e000eecd3"/>
    <xsd:import namespace="98d4b352-aa5f-4a6e-93d5-37eadc1a423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276e6d-d16f-4377-8728-6f6e000ee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d4b352-aa5f-4a6e-93d5-37eadc1a423f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C4ED26F-FCFE-40BA-896D-784451ED493D}">
  <ds:schemaRefs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elements/1.1/"/>
    <ds:schemaRef ds:uri="77276e6d-d16f-4377-8728-6f6e000eecd3"/>
    <ds:schemaRef ds:uri="http://www.w3.org/XML/1998/namespace"/>
    <ds:schemaRef ds:uri="98d4b352-aa5f-4a6e-93d5-37eadc1a423f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0C9E2675-EFBA-4111-B9F6-4B94836122C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F07C1C4-9310-418A-B620-0FBFCAAD238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7276e6d-d16f-4377-8728-6f6e000eecd3"/>
    <ds:schemaRef ds:uri="98d4b352-aa5f-4a6e-93d5-37eadc1a42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rine Pelly</cp:lastModifiedBy>
  <dcterms:created xsi:type="dcterms:W3CDTF">2018-07-04T11:04:20Z</dcterms:created>
  <dcterms:modified xsi:type="dcterms:W3CDTF">2021-01-04T16:1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941573EBFFA3428F5833076B26DE9D</vt:lpwstr>
  </property>
</Properties>
</file>